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helen\Desktop\稿件\25-7128 LE\final\"/>
    </mc:Choice>
  </mc:AlternateContent>
  <xr:revisionPtr revIDLastSave="0" documentId="13_ncr:1_{2AB40388-D70C-44E2-91C4-21120B66AA75}" xr6:coauthVersionLast="47" xr6:coauthVersionMax="47" xr10:uidLastSave="{00000000-0000-0000-0000-000000000000}"/>
  <bookViews>
    <workbookView xWindow="-98" yWindow="-98" windowWidth="19095" windowHeight="12075" firstSheet="4" activeTab="4" xr2:uid="{00000000-000D-0000-FFFF-FFFF00000000}"/>
  </bookViews>
  <sheets>
    <sheet name="Supplementary Table S1" sheetId="5" r:id="rId1"/>
    <sheet name="Supplementary Table S2" sheetId="13" r:id="rId2"/>
    <sheet name="Supplementary Table S3" sheetId="12" r:id="rId3"/>
    <sheet name="Supplementary Table S4" sheetId="10" r:id="rId4"/>
    <sheet name="Supplementary Table S5" sheetId="8" r:id="rId5"/>
    <sheet name="Supplementary Table S6" sheetId="9" r:id="rId6"/>
    <sheet name="Supplementary Table S7" sheetId="11" r:id="rId7"/>
    <sheet name="Supplementary Table S8" sheetId="14" r:id="rId8"/>
    <sheet name="Supplementary Table S9" sheetId="15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71" uniqueCount="1083">
  <si>
    <t xml:space="preserve">List of Abbreviations </t>
  </si>
  <si>
    <t xml:space="preserve">Legend </t>
  </si>
  <si>
    <t xml:space="preserve">Cell type </t>
  </si>
  <si>
    <t>Sellckchem Cancer library</t>
  </si>
  <si>
    <t>S1224</t>
  </si>
  <si>
    <t>Selleckchem</t>
  </si>
  <si>
    <t>Oxaliplatin</t>
  </si>
  <si>
    <t>S8056</t>
  </si>
  <si>
    <t>10</t>
  </si>
  <si>
    <t>Lomeguatrib</t>
  </si>
  <si>
    <t>S8037</t>
  </si>
  <si>
    <t>Necrostatin-1</t>
  </si>
  <si>
    <t>S8025</t>
  </si>
  <si>
    <t>GSK3787</t>
  </si>
  <si>
    <t>S8014</t>
  </si>
  <si>
    <t>GW9508</t>
  </si>
  <si>
    <t>S7783</t>
  </si>
  <si>
    <t>Combretastatin A4</t>
  </si>
  <si>
    <t>S7685</t>
  </si>
  <si>
    <t>SecinH3</t>
  </si>
  <si>
    <t>S7209</t>
  </si>
  <si>
    <t>GSK650394</t>
  </si>
  <si>
    <t>S5002</t>
  </si>
  <si>
    <t>Fingolimod (FTY720) HCl</t>
  </si>
  <si>
    <t>S3604</t>
  </si>
  <si>
    <t>Triptolide (PG490)</t>
  </si>
  <si>
    <t>S3172</t>
  </si>
  <si>
    <t>Anagrelide HCl</t>
  </si>
  <si>
    <t>S3035</t>
  </si>
  <si>
    <t>Daunorubicin HCl</t>
  </si>
  <si>
    <t>S2782</t>
  </si>
  <si>
    <t>GW4064</t>
  </si>
  <si>
    <t>S2772</t>
  </si>
  <si>
    <t>Dalcetrapib (JTT-705, RO4607381)</t>
  </si>
  <si>
    <t>S2760</t>
  </si>
  <si>
    <t>Canagliflozin</t>
  </si>
  <si>
    <t>S2731</t>
  </si>
  <si>
    <t>AZ 3146</t>
  </si>
  <si>
    <t>S2711</t>
  </si>
  <si>
    <t>Dibenzazepine (YO-01027)</t>
  </si>
  <si>
    <t>S2694</t>
  </si>
  <si>
    <t>Turofexorate Isopropyl (XL335)</t>
  </si>
  <si>
    <t>S2660</t>
  </si>
  <si>
    <t>MK-0752</t>
  </si>
  <si>
    <t>S2485</t>
  </si>
  <si>
    <t>Mitoxantrone 2HCl</t>
  </si>
  <si>
    <t>S2250</t>
  </si>
  <si>
    <t>(-)-Epigallocatechin Gallate</t>
  </si>
  <si>
    <t>S2248</t>
  </si>
  <si>
    <t>Silmitasertib (CX-4945)</t>
  </si>
  <si>
    <t>S2230</t>
  </si>
  <si>
    <t>Galunisertib (LY2157299)</t>
  </si>
  <si>
    <t>S2225</t>
  </si>
  <si>
    <t>TAME</t>
  </si>
  <si>
    <t>S2215</t>
  </si>
  <si>
    <t>DAPT (GSI-IX)</t>
  </si>
  <si>
    <t>S2181</t>
  </si>
  <si>
    <t>Ixazomib Citrate (MLN9708)</t>
  </si>
  <si>
    <t>S2178</t>
  </si>
  <si>
    <t>AG-14361</t>
  </si>
  <si>
    <t>S2151</t>
  </si>
  <si>
    <t>Sonidegib (Erismodegib, NVP-LDE225)</t>
  </si>
  <si>
    <t>S1840</t>
  </si>
  <si>
    <t>Lomustine</t>
  </si>
  <si>
    <t>S1792</t>
  </si>
  <si>
    <t>Simvastatin</t>
  </si>
  <si>
    <t>S1548</t>
  </si>
  <si>
    <t>Dapagliflozin</t>
  </si>
  <si>
    <t>S1547</t>
  </si>
  <si>
    <t>Febuxostat</t>
  </si>
  <si>
    <t>S1525</t>
  </si>
  <si>
    <t>S1476</t>
  </si>
  <si>
    <t>SB525334</t>
  </si>
  <si>
    <t>S1467</t>
  </si>
  <si>
    <t>Doxercalciferol</t>
  </si>
  <si>
    <t>S1456</t>
  </si>
  <si>
    <t>Zibotentan (ZD4054)</t>
  </si>
  <si>
    <t>S1453</t>
  </si>
  <si>
    <t>Tipifarnib</t>
  </si>
  <si>
    <t>S1452</t>
  </si>
  <si>
    <t>Ispinesib (SB-715992)</t>
  </si>
  <si>
    <t>S1443</t>
  </si>
  <si>
    <t>Zileuton</t>
  </si>
  <si>
    <t>S1241</t>
  </si>
  <si>
    <t>Vincristine sulfate</t>
  </si>
  <si>
    <t>S1218</t>
  </si>
  <si>
    <t>Clofarabine</t>
  </si>
  <si>
    <t>S1209</t>
  </si>
  <si>
    <t>Fluorouracil (5-Fluoracil, 5-FU)</t>
  </si>
  <si>
    <t>S1208</t>
  </si>
  <si>
    <t>Doxorubicin (Adriamycin) HCl</t>
  </si>
  <si>
    <t>S1199</t>
  </si>
  <si>
    <t>Cladribine</t>
  </si>
  <si>
    <t>S1189</t>
  </si>
  <si>
    <t>Aprepitant</t>
  </si>
  <si>
    <t>S1186</t>
  </si>
  <si>
    <t>BIBR 1532</t>
  </si>
  <si>
    <t>S1180</t>
  </si>
  <si>
    <t>XAV-939</t>
  </si>
  <si>
    <t>S1176</t>
  </si>
  <si>
    <t>Plinabulin (NPI-2358)</t>
  </si>
  <si>
    <t>S1175</t>
  </si>
  <si>
    <t>BIIB021</t>
  </si>
  <si>
    <t>S1172</t>
  </si>
  <si>
    <t>JNJ-26854165 (Serdemetan)</t>
  </si>
  <si>
    <t>S1165</t>
  </si>
  <si>
    <t>ABT-751 (E7010)</t>
  </si>
  <si>
    <t>S1156</t>
  </si>
  <si>
    <t>Capecitabine</t>
  </si>
  <si>
    <t>S1061</t>
  </si>
  <si>
    <t>Nutlin-3</t>
  </si>
  <si>
    <t>S1060</t>
  </si>
  <si>
    <t>Olaparib (AZD2281, Ku-0059436)</t>
  </si>
  <si>
    <t>S1057</t>
  </si>
  <si>
    <t>Obatoclax Mesylate (GX15-070)</t>
  </si>
  <si>
    <t>S1052</t>
  </si>
  <si>
    <t>Elesclomol (STA-4783)</t>
  </si>
  <si>
    <t>S1032</t>
  </si>
  <si>
    <t>Motesanib Diphosphate (AMG-706)</t>
  </si>
  <si>
    <t>S1029</t>
  </si>
  <si>
    <t>Lenalidomide (CC-5013)</t>
  </si>
  <si>
    <t>S1004</t>
  </si>
  <si>
    <t>Veliparib (ABT-888)</t>
  </si>
  <si>
    <t>S1002</t>
  </si>
  <si>
    <t>ABT-737</t>
  </si>
  <si>
    <t>COMAS</t>
  </si>
  <si>
    <t>R8404</t>
  </si>
  <si>
    <t>Lopac</t>
  </si>
  <si>
    <t>Rufinamide</t>
  </si>
  <si>
    <t>Prestw-1469</t>
  </si>
  <si>
    <t>Prestwick</t>
  </si>
  <si>
    <t>Mercaptopurine</t>
  </si>
  <si>
    <t>Prestw-1117</t>
  </si>
  <si>
    <t>Azaperone</t>
  </si>
  <si>
    <t>A2385</t>
  </si>
  <si>
    <t>Azacytidine, Ladakamycin</t>
  </si>
  <si>
    <t>S4908</t>
  </si>
  <si>
    <t>2</t>
  </si>
  <si>
    <t>SN-38</t>
  </si>
  <si>
    <t>Prestw-1242</t>
  </si>
  <si>
    <t>Erlotinib</t>
  </si>
  <si>
    <t>L9908</t>
  </si>
  <si>
    <t>SigmaAldrich</t>
  </si>
  <si>
    <t>"LY-294002 hydrochloride"</t>
  </si>
  <si>
    <t>GPN1A_01F07</t>
  </si>
  <si>
    <t>Greenpharma</t>
  </si>
  <si>
    <t>beta-Lapachone</t>
  </si>
  <si>
    <t>HY-15200</t>
  </si>
  <si>
    <t>MedChemExpress</t>
  </si>
  <si>
    <t>CEP-32496</t>
  </si>
  <si>
    <t>Ifenprodil tartrate</t>
  </si>
  <si>
    <t>Prestw-311</t>
  </si>
  <si>
    <t>Prestw-1362</t>
  </si>
  <si>
    <t>SAHA</t>
  </si>
  <si>
    <t>M2011</t>
  </si>
  <si>
    <t>Melphalan, L-Phenylalanine mustard</t>
  </si>
  <si>
    <t>S2783</t>
  </si>
  <si>
    <t>AZD2014</t>
  </si>
  <si>
    <t>S7297</t>
  </si>
  <si>
    <t>AZD9291</t>
  </si>
  <si>
    <t>S8041</t>
  </si>
  <si>
    <t>Cobimetinib (GDC-0973, RG7420)</t>
  </si>
  <si>
    <t>S8039</t>
  </si>
  <si>
    <t>PU-H71</t>
  </si>
  <si>
    <t>S1043</t>
  </si>
  <si>
    <t>Tandutinib (MLN518)</t>
  </si>
  <si>
    <t>N027-0001</t>
  </si>
  <si>
    <t>ChemDiv</t>
  </si>
  <si>
    <t>Myricetin, Cannabiscetin</t>
  </si>
  <si>
    <t>R5010</t>
  </si>
  <si>
    <t>Resveratrol</t>
  </si>
  <si>
    <t>Prestw-1299</t>
  </si>
  <si>
    <t>Lapatinib (GW-572016) Ditosylate</t>
  </si>
  <si>
    <t>Prestw-574</t>
  </si>
  <si>
    <t>Dacarbazine</t>
  </si>
  <si>
    <t>S2683</t>
  </si>
  <si>
    <t>CHIR-124</t>
  </si>
  <si>
    <t>S8339</t>
  </si>
  <si>
    <t>"Miransertib HCl, ARQ 092"</t>
  </si>
  <si>
    <t>S8019</t>
  </si>
  <si>
    <t>"Capivasertib, AZD5363"</t>
  </si>
  <si>
    <t>P63204</t>
  </si>
  <si>
    <t>Quinolinic acid</t>
  </si>
  <si>
    <t>D5886</t>
  </si>
  <si>
    <t>N-Methyldopamine hydrochloride, Epinine hydrochloride</t>
  </si>
  <si>
    <t>S1178</t>
  </si>
  <si>
    <t>"Regorafenib (BAY 73-4506)"</t>
  </si>
  <si>
    <t>Adavosertib</t>
  </si>
  <si>
    <t>E7881</t>
  </si>
  <si>
    <t>Emodin</t>
  </si>
  <si>
    <t>Prestw-1</t>
  </si>
  <si>
    <t>Azaguanine-8</t>
  </si>
  <si>
    <t>S7555</t>
  </si>
  <si>
    <t>"Domatinostat, 4SC-202"</t>
  </si>
  <si>
    <t>S7846</t>
  </si>
  <si>
    <t>TP-0903</t>
  </si>
  <si>
    <t>S6319</t>
  </si>
  <si>
    <t>Sertraline hydrochloride</t>
  </si>
  <si>
    <t>O9637</t>
  </si>
  <si>
    <t>Oxaprozin, Daypro</t>
  </si>
  <si>
    <t>Z-101</t>
  </si>
  <si>
    <t>Zimelidine dihydrochloride</t>
  </si>
  <si>
    <t>S2626</t>
  </si>
  <si>
    <t>Rabusertib (LY2603618)</t>
  </si>
  <si>
    <t>LY2603618</t>
  </si>
  <si>
    <t>C2235</t>
  </si>
  <si>
    <t>CB 1954</t>
  </si>
  <si>
    <t>A4508</t>
  </si>
  <si>
    <t>Aminooxyacetic acid</t>
  </si>
  <si>
    <t>T0410</t>
  </si>
  <si>
    <t>Tiapride hydrochloride</t>
  </si>
  <si>
    <t>R-121</t>
  </si>
  <si>
    <t>S(+)-Raclopride L-tartrate</t>
  </si>
  <si>
    <t>S2673</t>
  </si>
  <si>
    <t>Trametinib (GSK1120212)</t>
  </si>
  <si>
    <t>S7397</t>
  </si>
  <si>
    <t>Sorafenib</t>
  </si>
  <si>
    <t>R-103</t>
  </si>
  <si>
    <t>Ritanserin</t>
  </si>
  <si>
    <t>S1438</t>
  </si>
  <si>
    <t>Sulindac sulfone</t>
  </si>
  <si>
    <t>A6976</t>
  </si>
  <si>
    <t>Amperozide hydrochloride</t>
  </si>
  <si>
    <t>L-134</t>
  </si>
  <si>
    <t>Linopirdine</t>
  </si>
  <si>
    <t>Prestw-1266</t>
  </si>
  <si>
    <t>Gemcitabine</t>
  </si>
  <si>
    <t>Prestw-1290</t>
  </si>
  <si>
    <t>Imatinib (STI571)</t>
  </si>
  <si>
    <t>S1026</t>
  </si>
  <si>
    <t>"Imatinib Mesylate (STI571)"</t>
  </si>
  <si>
    <t>S7016</t>
  </si>
  <si>
    <t>VS-5584 (SB2343)</t>
  </si>
  <si>
    <t>D0540</t>
  </si>
  <si>
    <t>DNQX</t>
  </si>
  <si>
    <t>C-223</t>
  </si>
  <si>
    <t>Cirazoline hydrochloride</t>
  </si>
  <si>
    <t>S1145</t>
  </si>
  <si>
    <t>"SNS-032 (BMS-387032)"</t>
  </si>
  <si>
    <t>S7252</t>
  </si>
  <si>
    <t>Selinexor (KPT-330)</t>
  </si>
  <si>
    <t>A0152</t>
  </si>
  <si>
    <t>Fampridine</t>
  </si>
  <si>
    <t>N8659</t>
  </si>
  <si>
    <t>Nimustine hydrochloride, ACNU</t>
  </si>
  <si>
    <t>RL2843</t>
  </si>
  <si>
    <t>Waldmann_collaboration</t>
  </si>
  <si>
    <t>"BLU-285, Avapritinib"</t>
  </si>
  <si>
    <t>HY-10992</t>
  </si>
  <si>
    <t>AZD7762</t>
  </si>
  <si>
    <t>S1046</t>
  </si>
  <si>
    <t>Vandetanib (ZD6474)</t>
  </si>
  <si>
    <t>S2743</t>
  </si>
  <si>
    <t>PF-04691502</t>
  </si>
  <si>
    <t>Cay19169</t>
  </si>
  <si>
    <t>Biomol</t>
  </si>
  <si>
    <t>Bafetinib</t>
  </si>
  <si>
    <t>S8134</t>
  </si>
  <si>
    <t>Radotinib</t>
  </si>
  <si>
    <t>S1159</t>
  </si>
  <si>
    <t>Ganetespib (STA-9090)</t>
  </si>
  <si>
    <t>S1064</t>
  </si>
  <si>
    <t>Masitinib (AB1010)</t>
  </si>
  <si>
    <t>S1035</t>
  </si>
  <si>
    <t>Pazopanib HCl (GW786034 HCl)</t>
  </si>
  <si>
    <t>S1017</t>
  </si>
  <si>
    <t>Cediranib (AZD2171)</t>
  </si>
  <si>
    <t>S3012</t>
  </si>
  <si>
    <t>Pazopanib</t>
  </si>
  <si>
    <t>C1119</t>
  </si>
  <si>
    <t>Caroverine hydrochloride</t>
  </si>
  <si>
    <t>Z2001</t>
  </si>
  <si>
    <t>Zonisamide sodium</t>
  </si>
  <si>
    <t>N7778</t>
  </si>
  <si>
    <t>7-Nitroindazole</t>
  </si>
  <si>
    <t>N-6404</t>
  </si>
  <si>
    <t>LCLaboratories</t>
  </si>
  <si>
    <t>"Neratinib, HKI-272"</t>
  </si>
  <si>
    <t>Prestw-1179</t>
  </si>
  <si>
    <t>Busulfan</t>
  </si>
  <si>
    <t>H7779</t>
  </si>
  <si>
    <t>Retinoic acid p-hydroxyanilide</t>
  </si>
  <si>
    <t>HY-10230</t>
  </si>
  <si>
    <t>"Midostaurin, PKC412, CGP 41251"</t>
  </si>
  <si>
    <t>B5435</t>
  </si>
  <si>
    <t>BIA 2-093</t>
  </si>
  <si>
    <t>Prestw-1483</t>
  </si>
  <si>
    <t>Fludarabine</t>
  </si>
  <si>
    <t>F5968</t>
  </si>
  <si>
    <t>LKTLaboratories</t>
  </si>
  <si>
    <t>Foretinib (GSK1363089)</t>
  </si>
  <si>
    <t>A2129</t>
  </si>
  <si>
    <t>GABA, gamma-Aminobutyric acid</t>
  </si>
  <si>
    <t>H8627</t>
  </si>
  <si>
    <t>Hydroxyurea</t>
  </si>
  <si>
    <t>H2138</t>
  </si>
  <si>
    <t>Hexamethonium dichloride</t>
  </si>
  <si>
    <t>S1362</t>
  </si>
  <si>
    <t>Rigosertib (ON-01910)</t>
  </si>
  <si>
    <t>S1040</t>
  </si>
  <si>
    <t>Sorafenib Tosylate</t>
  </si>
  <si>
    <t>S2718</t>
  </si>
  <si>
    <t>TAK-901</t>
  </si>
  <si>
    <t>S2751</t>
  </si>
  <si>
    <t>Milciclib (PHA-848125)</t>
  </si>
  <si>
    <t>S7028</t>
  </si>
  <si>
    <t>IPI-145 (INK1197)</t>
  </si>
  <si>
    <t>Prestw-833</t>
  </si>
  <si>
    <t>Ifosfamide</t>
  </si>
  <si>
    <t>P8511</t>
  </si>
  <si>
    <t>Tranylcypromine hydrochloride</t>
  </si>
  <si>
    <t>Prestw-1134</t>
  </si>
  <si>
    <t>Cytarabine</t>
  </si>
  <si>
    <t>C9911</t>
  </si>
  <si>
    <t>(S)-(+)-Camptothecin</t>
  </si>
  <si>
    <t>HY-70062</t>
  </si>
  <si>
    <t>Pevonedistat</t>
  </si>
  <si>
    <t>HY-112306</t>
  </si>
  <si>
    <t>"Ripretinib, DCC-2618"</t>
  </si>
  <si>
    <t>T-144</t>
  </si>
  <si>
    <t>(±)-Thalidomide</t>
  </si>
  <si>
    <t>P-154</t>
  </si>
  <si>
    <t>Pinacidil</t>
  </si>
  <si>
    <t>S2670</t>
  </si>
  <si>
    <t>A-674563</t>
  </si>
  <si>
    <t>O-111</t>
  </si>
  <si>
    <t>(±)-Octoclothepin maleate</t>
  </si>
  <si>
    <t>C6645</t>
  </si>
  <si>
    <t>Ara-C hydrochloride</t>
  </si>
  <si>
    <t>O0886</t>
  </si>
  <si>
    <t>Olomoucine</t>
  </si>
  <si>
    <t>F8791</t>
  </si>
  <si>
    <t>5-Fluoro-5'-deoxyuridine</t>
  </si>
  <si>
    <t>D4505</t>
  </si>
  <si>
    <t>Phenytoin sodium</t>
  </si>
  <si>
    <t>Camptothecine (S,+)</t>
  </si>
  <si>
    <t>A9809</t>
  </si>
  <si>
    <t>Amsacrine hydrochloride</t>
  </si>
  <si>
    <t xml:space="preserve">library name </t>
  </si>
  <si>
    <t>SUPPLIER_ID</t>
  </si>
  <si>
    <t>SUPPLIER</t>
  </si>
  <si>
    <t>Trivial name</t>
  </si>
  <si>
    <t>mechanism</t>
  </si>
  <si>
    <t>Adavosertib （MK-1775）</t>
  </si>
  <si>
    <t>plate</t>
  </si>
  <si>
    <t>TKI</t>
  </si>
  <si>
    <t>others</t>
  </si>
  <si>
    <t>CDK inh</t>
  </si>
  <si>
    <t>metabolism</t>
  </si>
  <si>
    <t>apoptosis</t>
  </si>
  <si>
    <t>DNA Damage</t>
  </si>
  <si>
    <t>GPCR</t>
  </si>
  <si>
    <t>protease</t>
  </si>
  <si>
    <t>SMI</t>
  </si>
  <si>
    <t>alkylances</t>
  </si>
  <si>
    <t>base analogues</t>
  </si>
  <si>
    <t>cytoskeletal</t>
  </si>
  <si>
    <t>tyrosine kinase inhibitor</t>
  </si>
  <si>
    <t>cyclin dependent kinase inhibitor</t>
  </si>
  <si>
    <t>G-protein coupled receptor</t>
  </si>
  <si>
    <t>small molecule inhibitor</t>
  </si>
  <si>
    <t>neurotransmission</t>
  </si>
  <si>
    <t>159 mio</t>
  </si>
  <si>
    <t xml:space="preserve">D40 </t>
  </si>
  <si>
    <t>human</t>
  </si>
  <si>
    <t>hATRT-SHH</t>
  </si>
  <si>
    <t>FB-Organoid D40 SHH310_2</t>
  </si>
  <si>
    <t>KK24-H-1321</t>
  </si>
  <si>
    <t>147 mio</t>
  </si>
  <si>
    <t>FB-Organoid D40 Chla02_2</t>
  </si>
  <si>
    <t>KK24-H-1320</t>
  </si>
  <si>
    <t>90 mio</t>
  </si>
  <si>
    <t>FB-Organoid D40 Chla02_1</t>
  </si>
  <si>
    <t>KK23-H-429</t>
  </si>
  <si>
    <t>93 mio</t>
  </si>
  <si>
    <t>FB-Organoid D40 SHH310_1</t>
  </si>
  <si>
    <t>KK23-H-427</t>
  </si>
  <si>
    <t>73 mio</t>
  </si>
  <si>
    <t>cell line</t>
  </si>
  <si>
    <t>Chla02 cell line</t>
  </si>
  <si>
    <t>KK23-H-569</t>
  </si>
  <si>
    <t>169 mio</t>
  </si>
  <si>
    <t>SHH310 cell line</t>
  </si>
  <si>
    <t>KK23-H-568</t>
  </si>
  <si>
    <t>63.2%</t>
  </si>
  <si>
    <t>112 mio</t>
  </si>
  <si>
    <t>69.0%</t>
  </si>
  <si>
    <t>E18.5</t>
  </si>
  <si>
    <t>murine</t>
  </si>
  <si>
    <t>mETMR</t>
  </si>
  <si>
    <t>5T_CatSmo_Tu E18.5</t>
  </si>
  <si>
    <t>KK22-M-200</t>
  </si>
  <si>
    <t>42.2%</t>
  </si>
  <si>
    <t>80 mio</t>
  </si>
  <si>
    <t>69.7%</t>
  </si>
  <si>
    <t>4T_CatSmo_Tu E18.5</t>
  </si>
  <si>
    <t>KK22-M-199</t>
  </si>
  <si>
    <t>76.3%</t>
  </si>
  <si>
    <t>113 mio</t>
  </si>
  <si>
    <t>48.7%</t>
  </si>
  <si>
    <t xml:space="preserve">3T_ CatSmo_Tu E18.5 </t>
  </si>
  <si>
    <t>KK22-M-198</t>
  </si>
  <si>
    <t>83.3%</t>
  </si>
  <si>
    <t>140 mio</t>
  </si>
  <si>
    <t>41.5%</t>
  </si>
  <si>
    <t>D30</t>
  </si>
  <si>
    <t>Human FBO / murine ETMR</t>
  </si>
  <si>
    <t>FB-Organoid D30 ETMR T4</t>
  </si>
  <si>
    <t>KK22-H-247</t>
  </si>
  <si>
    <t>86.2%</t>
  </si>
  <si>
    <t>131 mio</t>
  </si>
  <si>
    <t>36.0%</t>
  </si>
  <si>
    <t>FB-Organoid D30 ETMR T3</t>
  </si>
  <si>
    <t>KK22-H-244</t>
  </si>
  <si>
    <t>89.9%</t>
  </si>
  <si>
    <t>H2170_M2931</t>
  </si>
  <si>
    <t>94 mio</t>
  </si>
  <si>
    <t>39.9%</t>
  </si>
  <si>
    <t>FB-Organoid D30 ETMR 1</t>
  </si>
  <si>
    <t>KK21-H-167</t>
  </si>
  <si>
    <t>91.8%</t>
  </si>
  <si>
    <t>H3496_M3934</t>
  </si>
  <si>
    <t>227 mio</t>
  </si>
  <si>
    <t>48.5%</t>
  </si>
  <si>
    <t>FB-Organoid D30 ETMR J</t>
  </si>
  <si>
    <t>KK21-H-165</t>
  </si>
  <si>
    <t>201 mio</t>
  </si>
  <si>
    <t>ETMR-monoculture 2</t>
  </si>
  <si>
    <t>KK21-M_009</t>
  </si>
  <si>
    <t>77.1%</t>
  </si>
  <si>
    <t>55.9%</t>
  </si>
  <si>
    <t>ETMR-monoculture 1</t>
  </si>
  <si>
    <t>KK21-M_005</t>
  </si>
  <si>
    <t>52.0%</t>
  </si>
  <si>
    <t>189 mio</t>
  </si>
  <si>
    <t>52.3%</t>
  </si>
  <si>
    <t>28 months</t>
  </si>
  <si>
    <t xml:space="preserve">human </t>
  </si>
  <si>
    <t>hETMR</t>
  </si>
  <si>
    <t>Human ETMR tumor</t>
  </si>
  <si>
    <t>KK21-H-072</t>
  </si>
  <si>
    <t xml:space="preserve">89 mio </t>
  </si>
  <si>
    <t xml:space="preserve">FB-Organoid D30 BT-183 </t>
  </si>
  <si>
    <t>KK23-H-441</t>
  </si>
  <si>
    <t xml:space="preserve">93 mio </t>
  </si>
  <si>
    <t>KK23-H-440</t>
  </si>
  <si>
    <t xml:space="preserve">92 mio </t>
  </si>
  <si>
    <t>KK23-H-439</t>
  </si>
  <si>
    <t>93.4%</t>
  </si>
  <si>
    <t>32.7%</t>
  </si>
  <si>
    <t>KK23-H-341</t>
  </si>
  <si>
    <t>92.3%</t>
  </si>
  <si>
    <t>66 mio</t>
  </si>
  <si>
    <t>24.0%</t>
  </si>
  <si>
    <t>KK22-H-316</t>
  </si>
  <si>
    <t>93.3%</t>
  </si>
  <si>
    <t>179 mio</t>
  </si>
  <si>
    <t>47.5%</t>
  </si>
  <si>
    <t>KK22-H-266</t>
  </si>
  <si>
    <t>129 mio</t>
  </si>
  <si>
    <t>BT-183 cell line</t>
  </si>
  <si>
    <t>KK23-H-567</t>
  </si>
  <si>
    <t>193 mio</t>
  </si>
  <si>
    <t>KK23-H-566</t>
  </si>
  <si>
    <t>130 mio</t>
  </si>
  <si>
    <t>34.3%</t>
  </si>
  <si>
    <t>D100</t>
  </si>
  <si>
    <t>no</t>
  </si>
  <si>
    <t>Forebrain-Organoid D100</t>
  </si>
  <si>
    <t>KK23-H-446</t>
  </si>
  <si>
    <t>85,2%</t>
  </si>
  <si>
    <t>126 mio</t>
  </si>
  <si>
    <t>KK23-H-445</t>
  </si>
  <si>
    <t>85,7%</t>
  </si>
  <si>
    <t>155 mio</t>
  </si>
  <si>
    <t>KK23-H-444</t>
  </si>
  <si>
    <t xml:space="preserve">82 mio </t>
  </si>
  <si>
    <t>D64</t>
  </si>
  <si>
    <t>Forebrain-Organoid D64</t>
  </si>
  <si>
    <t>KK22-H-358</t>
  </si>
  <si>
    <t>80,8%</t>
  </si>
  <si>
    <t>107 mio</t>
  </si>
  <si>
    <t xml:space="preserve">D60 </t>
  </si>
  <si>
    <t>Forebrain-Organoid D60</t>
  </si>
  <si>
    <t>KK23-H-425</t>
  </si>
  <si>
    <t>76,7%</t>
  </si>
  <si>
    <t>124 mio</t>
  </si>
  <si>
    <t>KK23-H-424</t>
  </si>
  <si>
    <t>85.4%</t>
  </si>
  <si>
    <t xml:space="preserve">87 mio </t>
  </si>
  <si>
    <t>35.6%</t>
  </si>
  <si>
    <t>D48</t>
  </si>
  <si>
    <t>Forebrain-Organoid D48</t>
  </si>
  <si>
    <t>KK22-H-363</t>
  </si>
  <si>
    <t>86.7%</t>
  </si>
  <si>
    <t>158 mio</t>
  </si>
  <si>
    <t>37.9%</t>
  </si>
  <si>
    <t>KK22-H-324</t>
  </si>
  <si>
    <t>86,4%</t>
  </si>
  <si>
    <t>282 mio</t>
  </si>
  <si>
    <t xml:space="preserve">74,6 % </t>
  </si>
  <si>
    <t>D40</t>
  </si>
  <si>
    <t>Forebrain-Organoid D40</t>
  </si>
  <si>
    <t>KK21-H-069</t>
  </si>
  <si>
    <t>91.9%</t>
  </si>
  <si>
    <t>143 mio</t>
  </si>
  <si>
    <t>40.4%</t>
  </si>
  <si>
    <t>Forebrain-Organoid D30</t>
  </si>
  <si>
    <t>KK22-H-267</t>
  </si>
  <si>
    <t>88.2%</t>
  </si>
  <si>
    <t>134 mio</t>
  </si>
  <si>
    <t>40.5%</t>
  </si>
  <si>
    <t>KK22-H-243</t>
  </si>
  <si>
    <t>85.6%</t>
  </si>
  <si>
    <t>102 mio</t>
  </si>
  <si>
    <t>43.7%</t>
  </si>
  <si>
    <t>KK21-H-164</t>
  </si>
  <si>
    <t>Fraction Reads in Cells</t>
  </si>
  <si>
    <t xml:space="preserve">Median Genes per cell </t>
  </si>
  <si>
    <t>Mean reads per cell</t>
  </si>
  <si>
    <t xml:space="preserve">Number of reads in million </t>
  </si>
  <si>
    <t>Saturation</t>
  </si>
  <si>
    <t>Estimated number of cells</t>
  </si>
  <si>
    <t>age at dissociation</t>
  </si>
  <si>
    <t>species</t>
  </si>
  <si>
    <t>tumor entity</t>
  </si>
  <si>
    <t>sample description</t>
  </si>
  <si>
    <t>library name</t>
  </si>
  <si>
    <t>Thalidomide</t>
  </si>
  <si>
    <t>SNS-032 (BMS-387032)</t>
  </si>
  <si>
    <t>Ripretinib, DCC-2618</t>
  </si>
  <si>
    <t>Regorafenib (BAY 73-4506)</t>
  </si>
  <si>
    <t>Octoclothepin maleate</t>
  </si>
  <si>
    <t>Neratinib, HKI-272</t>
  </si>
  <si>
    <t>Miransertib HCl, ARQ 092</t>
  </si>
  <si>
    <t>Midostaurin, PKC412, CGP 41251</t>
  </si>
  <si>
    <t>LY-294002 hydrochloride</t>
  </si>
  <si>
    <t>Epigallocatechin Gallate</t>
  </si>
  <si>
    <t>Domatinostat, 4SC-202</t>
  </si>
  <si>
    <t>Capivasertib, AZD5363</t>
  </si>
  <si>
    <t>Avapritinib</t>
  </si>
  <si>
    <t>p.adjust TME area (DAPI-647 area)</t>
  </si>
  <si>
    <t>p.adjust 647 area (tumor)</t>
  </si>
  <si>
    <t>drug</t>
  </si>
  <si>
    <t>Supplementary Table S4 statistics from the ETMR-FBO screening</t>
  </si>
  <si>
    <t xml:space="preserve">De Faria et al. </t>
  </si>
  <si>
    <t>Supplementary Figure S5-8</t>
  </si>
  <si>
    <t>murine ETMR</t>
  </si>
  <si>
    <r>
      <t>Lobon-Inglesias et al. 2023, KK23-H-427, KK23-H-429, KK23-H-5</t>
    </r>
    <r>
      <rPr>
        <sz val="11"/>
        <rFont val="等线"/>
        <family val="2"/>
        <scheme val="minor"/>
      </rPr>
      <t>68, KK23-H-569, KK24-H-1320, KK24-H-1321</t>
    </r>
  </si>
  <si>
    <t>Figure 1 and Supplementary Figure S4-7</t>
  </si>
  <si>
    <t>human ATRT-SHH</t>
  </si>
  <si>
    <t>Jessa et al., De Faria et al., KK23-H-439, KK23-H-440, KK23-H-441, KK23-H-566, KK23-H-567</t>
  </si>
  <si>
    <t>Figure 1 and Supplementary Figure S4-7+9</t>
  </si>
  <si>
    <t>human ETMR</t>
  </si>
  <si>
    <t xml:space="preserve">KK21-H-069, KK23-H-358,KK23-H-363,KK23-H-424,KK23-H-425,KK23-H-426,KK23-H-444,KK23-H-445,KK23-H-446, Xu et al., Polioudakis et al., Herring et al. </t>
  </si>
  <si>
    <t>Supplementary Figure S2-3</t>
  </si>
  <si>
    <t>FB_FBO_integration</t>
  </si>
  <si>
    <t>De Faria et al., KK21-H-069, KK23-H-358,KK23-H-363,KK23-H-424,KK23-H-425,KK23-H-426,KK23-H-444,KK23-H-445,KK23-H-446,</t>
  </si>
  <si>
    <t>Supplementary Figure S1</t>
  </si>
  <si>
    <t>FBO</t>
  </si>
  <si>
    <t>Samples included</t>
  </si>
  <si>
    <t>Dataset - related figure</t>
  </si>
  <si>
    <t xml:space="preserve">Name   </t>
  </si>
  <si>
    <t>Sample information</t>
  </si>
  <si>
    <t xml:space="preserve">Datasets </t>
  </si>
  <si>
    <t>AB_2921074</t>
  </si>
  <si>
    <t>1:1000</t>
  </si>
  <si>
    <t>ThermoFisher</t>
  </si>
  <si>
    <t># A78952</t>
  </si>
  <si>
    <t>Alexa Fluor 647 donkey anti chicken</t>
  </si>
  <si>
    <t>AB_141607</t>
  </si>
  <si>
    <t># A-21202</t>
  </si>
  <si>
    <t>Alexa Fluor 488 donkey anti mouse</t>
  </si>
  <si>
    <t>AB_2535792</t>
  </si>
  <si>
    <t># A-21206</t>
  </si>
  <si>
    <t>Alexa Fluor 488 donkey anti rabbit</t>
  </si>
  <si>
    <t>AB_2535866</t>
  </si>
  <si>
    <t># A-21449</t>
  </si>
  <si>
    <t>Alexa Fluor 647 goat anti chicken</t>
  </si>
  <si>
    <t>AB_776174</t>
  </si>
  <si>
    <t>1:500</t>
  </si>
  <si>
    <t>abcam</t>
  </si>
  <si>
    <t>ab32454</t>
  </si>
  <si>
    <t xml:space="preserve">Anti-MAP2 antibody, rabbit polyclonal </t>
  </si>
  <si>
    <t>-</t>
  </si>
  <si>
    <t>Sigma</t>
  </si>
  <si>
    <t>MAB3418</t>
  </si>
  <si>
    <t>Anti-MAP2 antibody, mouse, clone AP20</t>
  </si>
  <si>
    <t>AB_300798</t>
  </si>
  <si>
    <t>ab13970</t>
  </si>
  <si>
    <t xml:space="preserve">Anti-GFP antibody, chicken, </t>
  </si>
  <si>
    <t>1:50</t>
  </si>
  <si>
    <t xml:space="preserve">abcam </t>
  </si>
  <si>
    <t>#ab88589</t>
  </si>
  <si>
    <t xml:space="preserve">anti-SNF5/SMARCB1 antibody </t>
  </si>
  <si>
    <t>1:200</t>
  </si>
  <si>
    <t>Millipore</t>
  </si>
  <si>
    <t>#AB9610</t>
  </si>
  <si>
    <t xml:space="preserve">rabbit polyclonal anti-OLIG2 </t>
  </si>
  <si>
    <t>DAKO</t>
  </si>
  <si>
    <t>#M0761</t>
  </si>
  <si>
    <t xml:space="preserve">mouse anti-GFAP </t>
  </si>
  <si>
    <t>Cell Signaling</t>
  </si>
  <si>
    <t>#3978</t>
  </si>
  <si>
    <t xml:space="preserve">rabbit anti-LIN28A </t>
  </si>
  <si>
    <t>AB_10585428</t>
  </si>
  <si>
    <t>ab92494</t>
  </si>
  <si>
    <t xml:space="preserve">rabbit monoclonal anti-SOX2 </t>
  </si>
  <si>
    <t>AB_477193</t>
  </si>
  <si>
    <t>1:3000</t>
  </si>
  <si>
    <t>M4403</t>
  </si>
  <si>
    <t xml:space="preserve">mouse anti-MAP2c </t>
  </si>
  <si>
    <t>1:100</t>
  </si>
  <si>
    <t>#A0010</t>
  </si>
  <si>
    <t xml:space="preserve">rabbit Ig anti-Synaptophysin </t>
  </si>
  <si>
    <t>AB_399177</t>
  </si>
  <si>
    <t>BD Transduction/Biosciences</t>
  </si>
  <si>
    <t>#611658</t>
  </si>
  <si>
    <t xml:space="preserve">mouse IgG anti-Nestin </t>
  </si>
  <si>
    <t>RRID</t>
  </si>
  <si>
    <t>Dilution</t>
  </si>
  <si>
    <t>Manufacturer</t>
  </si>
  <si>
    <t>Cat Nr.</t>
  </si>
  <si>
    <t>Antibody</t>
  </si>
  <si>
    <r>
      <t>Supplementary Table S3.</t>
    </r>
    <r>
      <rPr>
        <sz val="16"/>
        <color rgb="FF000000"/>
        <rFont val="Calibri"/>
        <family val="2"/>
        <charset val="1"/>
      </rPr>
      <t xml:space="preserve"> Antibody information for the immunohistochemistry and immunoflorescence analyses performed in this study.  </t>
    </r>
  </si>
  <si>
    <r>
      <t>hGFAP-cre::Ctnnb1(ex3)</t>
    </r>
    <r>
      <rPr>
        <i/>
        <vertAlign val="superscript"/>
        <sz val="11"/>
        <color rgb="FF000000"/>
        <rFont val="等线"/>
        <family val="2"/>
        <scheme val="minor"/>
      </rPr>
      <t>Fl/+</t>
    </r>
    <r>
      <rPr>
        <i/>
        <sz val="11"/>
        <color rgb="FF000000"/>
        <rFont val="等线"/>
        <family val="2"/>
        <scheme val="minor"/>
      </rPr>
      <t>SmoM2</t>
    </r>
    <r>
      <rPr>
        <i/>
        <vertAlign val="superscript"/>
        <sz val="11"/>
        <color rgb="FF000000"/>
        <rFont val="等线"/>
        <family val="2"/>
        <scheme val="minor"/>
      </rPr>
      <t>Fl/+</t>
    </r>
  </si>
  <si>
    <t xml:space="preserve">Prof. Kornelius Kerl </t>
  </si>
  <si>
    <t xml:space="preserve">murine ETMR </t>
  </si>
  <si>
    <t>ETMR T4</t>
  </si>
  <si>
    <t>ETMR T3</t>
  </si>
  <si>
    <t xml:space="preserve">Prof. Ulrich Schüller </t>
  </si>
  <si>
    <t>ETMR J</t>
  </si>
  <si>
    <t>ETMR 2</t>
  </si>
  <si>
    <r>
      <t>hGFAP-cre::Ctnnb1(ex3)</t>
    </r>
    <r>
      <rPr>
        <i/>
        <vertAlign val="superscript"/>
        <sz val="11"/>
        <color rgb="FF000000"/>
        <rFont val="等线"/>
        <family val="2"/>
        <scheme val="minor"/>
      </rPr>
      <t>Fl/+</t>
    </r>
    <r>
      <rPr>
        <i/>
        <sz val="11"/>
        <color rgb="FF000000"/>
        <rFont val="等线"/>
        <family val="2"/>
        <scheme val="minor"/>
      </rPr>
      <t>SmoM2</t>
    </r>
    <r>
      <rPr>
        <i/>
        <vertAlign val="superscript"/>
        <sz val="11"/>
        <color rgb="FF000000"/>
        <rFont val="等线"/>
        <family val="2"/>
        <scheme val="minor"/>
      </rPr>
      <t xml:space="preserve">Fl/+   </t>
    </r>
  </si>
  <si>
    <t xml:space="preserve">ETMR 1 </t>
  </si>
  <si>
    <t xml:space="preserve">SMARCB1-negative; H2BeGFP+ </t>
  </si>
  <si>
    <t>SHH-310FHTC GFP+</t>
  </si>
  <si>
    <t>SMARCB1-negative</t>
  </si>
  <si>
    <t xml:space="preserve">Olson's lab </t>
  </si>
  <si>
    <t>SHH-310FHTC</t>
  </si>
  <si>
    <t>Chla02 GFP+</t>
  </si>
  <si>
    <t>ATCC (#CRL-3020)</t>
  </si>
  <si>
    <t>Chla02</t>
  </si>
  <si>
    <t>C19MC-amplified; H2BeGFP+</t>
  </si>
  <si>
    <t xml:space="preserve">human ETMR </t>
  </si>
  <si>
    <t>BT-183 GFP+</t>
  </si>
  <si>
    <t>C19MC-amplified</t>
  </si>
  <si>
    <t>BT-183</t>
  </si>
  <si>
    <t>generated and characterized by Reinhardt et al. 2013</t>
  </si>
  <si>
    <t xml:space="preserve">Dr. Jan M. Bruder </t>
  </si>
  <si>
    <t xml:space="preserve">- </t>
  </si>
  <si>
    <t>T12 hiPSC</t>
  </si>
  <si>
    <t>genetic alterations/modifications</t>
  </si>
  <si>
    <r>
      <t>Supplementary Table S2.</t>
    </r>
    <r>
      <rPr>
        <sz val="16"/>
        <color rgb="FF000000"/>
        <rFont val="Calibri"/>
        <family val="2"/>
        <charset val="1"/>
      </rPr>
      <t xml:space="preserve"> Cell lines used for this study allocated to Figures</t>
    </r>
  </si>
  <si>
    <t>snRNAseq</t>
  </si>
  <si>
    <t xml:space="preserve">Herring et al. </t>
  </si>
  <si>
    <t>Adolescence</t>
  </si>
  <si>
    <t>17yr</t>
  </si>
  <si>
    <t>RL2131</t>
  </si>
  <si>
    <t>16yr</t>
  </si>
  <si>
    <t>RL2102</t>
  </si>
  <si>
    <t>14yr</t>
  </si>
  <si>
    <t>RL2130</t>
  </si>
  <si>
    <t>12yr</t>
  </si>
  <si>
    <t>RL2127</t>
  </si>
  <si>
    <t>Childhood</t>
  </si>
  <si>
    <t>10yr</t>
  </si>
  <si>
    <t>RL2110</t>
  </si>
  <si>
    <t>RL2126</t>
  </si>
  <si>
    <t>8yr</t>
  </si>
  <si>
    <t>RL1614</t>
  </si>
  <si>
    <t>6yr</t>
  </si>
  <si>
    <t>RL2106</t>
  </si>
  <si>
    <t>early_Childhood</t>
  </si>
  <si>
    <t>4yr</t>
  </si>
  <si>
    <t>RL2109</t>
  </si>
  <si>
    <t>3yr</t>
  </si>
  <si>
    <t>RL2129</t>
  </si>
  <si>
    <t>2yr (758d)</t>
  </si>
  <si>
    <t>RL1613</t>
  </si>
  <si>
    <t>RL1786</t>
  </si>
  <si>
    <t>1.5yr (627d)</t>
  </si>
  <si>
    <t>RL2105</t>
  </si>
  <si>
    <t>1yr (422d)</t>
  </si>
  <si>
    <t>RL2125</t>
  </si>
  <si>
    <t>Infancy</t>
  </si>
  <si>
    <t>301d</t>
  </si>
  <si>
    <t>RL2122</t>
  </si>
  <si>
    <t>179d</t>
  </si>
  <si>
    <t>RL2108</t>
  </si>
  <si>
    <t>118d</t>
  </si>
  <si>
    <t>RL2104</t>
  </si>
  <si>
    <t>86d</t>
  </si>
  <si>
    <t>RL2100</t>
  </si>
  <si>
    <t>Neonatal</t>
  </si>
  <si>
    <t>34d</t>
  </si>
  <si>
    <t>RL1612</t>
  </si>
  <si>
    <t>2d</t>
  </si>
  <si>
    <t>RL1777</t>
  </si>
  <si>
    <t>Fetal2</t>
  </si>
  <si>
    <t>ga34</t>
  </si>
  <si>
    <t>RL2121</t>
  </si>
  <si>
    <t>ga24</t>
  </si>
  <si>
    <t>RL2107</t>
  </si>
  <si>
    <t>ga22</t>
  </si>
  <si>
    <t>RL2103</t>
  </si>
  <si>
    <t>scRNAseq</t>
  </si>
  <si>
    <t xml:space="preserve">Polioudakis et al. </t>
  </si>
  <si>
    <t>Fetal1</t>
  </si>
  <si>
    <t>ga18</t>
  </si>
  <si>
    <t>donor372</t>
  </si>
  <si>
    <t>donor371</t>
  </si>
  <si>
    <t>ga17</t>
  </si>
  <si>
    <t>donor370</t>
  </si>
  <si>
    <t>donor368</t>
  </si>
  <si>
    <t xml:space="preserve">Xu et al. </t>
  </si>
  <si>
    <t xml:space="preserve">Embryonal </t>
  </si>
  <si>
    <t>ga6</t>
  </si>
  <si>
    <t>Embryo 7</t>
  </si>
  <si>
    <t>Embryo 6</t>
  </si>
  <si>
    <t>Embryo 5</t>
  </si>
  <si>
    <t>ga5</t>
  </si>
  <si>
    <t>Embryo 4</t>
  </si>
  <si>
    <t>Embryo 3</t>
  </si>
  <si>
    <t>Embryo 2</t>
  </si>
  <si>
    <t>ga4</t>
  </si>
  <si>
    <t>Embryo 1</t>
  </si>
  <si>
    <t>this study</t>
  </si>
  <si>
    <t>Org_3 mo</t>
  </si>
  <si>
    <t xml:space="preserve">D100 </t>
  </si>
  <si>
    <t>Org_2 mo</t>
  </si>
  <si>
    <t>KK23-H-358</t>
  </si>
  <si>
    <t>Org_1.5 mo</t>
  </si>
  <si>
    <t>KK23-H-363</t>
  </si>
  <si>
    <t>KK23-H-324</t>
  </si>
  <si>
    <t>KK23-H-426</t>
  </si>
  <si>
    <t>Org_1 mo</t>
  </si>
  <si>
    <t>sc or snRNAseq</t>
  </si>
  <si>
    <t>dataset</t>
  </si>
  <si>
    <t>Stage</t>
  </si>
  <si>
    <t>age</t>
  </si>
  <si>
    <t>sc/nRNA-seq library ID</t>
  </si>
  <si>
    <t>sample</t>
  </si>
  <si>
    <t>Nb-like</t>
  </si>
  <si>
    <t>STMN2</t>
  </si>
  <si>
    <t>PCSK1N</t>
  </si>
  <si>
    <t>NHLH1</t>
  </si>
  <si>
    <t>LHX1</t>
  </si>
  <si>
    <t>KLHL35</t>
  </si>
  <si>
    <t>INA</t>
  </si>
  <si>
    <t>GNG3</t>
  </si>
  <si>
    <t>GAP43</t>
  </si>
  <si>
    <t>ELAVL4</t>
  </si>
  <si>
    <t>ELAVL2</t>
  </si>
  <si>
    <t>DCX</t>
  </si>
  <si>
    <t>CRABP1</t>
  </si>
  <si>
    <t xml:space="preserve">NProg-like </t>
  </si>
  <si>
    <t>TTYH1</t>
  </si>
  <si>
    <t>TOP2A</t>
  </si>
  <si>
    <t>SOX3</t>
  </si>
  <si>
    <t>RRM2</t>
  </si>
  <si>
    <t>NUSAP1</t>
  </si>
  <si>
    <t>NOTCH1</t>
  </si>
  <si>
    <t>MKI67</t>
  </si>
  <si>
    <t>ID3</t>
  </si>
  <si>
    <t>HMGB2</t>
  </si>
  <si>
    <t>HES5</t>
  </si>
  <si>
    <t>CENPU</t>
  </si>
  <si>
    <t>CENPF</t>
  </si>
  <si>
    <t>CDK1</t>
  </si>
  <si>
    <t>CDC20</t>
  </si>
  <si>
    <t>BIRC5</t>
  </si>
  <si>
    <t>AUKRB</t>
  </si>
  <si>
    <t>RG-like</t>
  </si>
  <si>
    <t>TFPI</t>
  </si>
  <si>
    <t>SPACRL1</t>
  </si>
  <si>
    <t>HOPX</t>
  </si>
  <si>
    <t>HIF3A</t>
  </si>
  <si>
    <t>FIBIN</t>
  </si>
  <si>
    <t>FABP7</t>
  </si>
  <si>
    <t>EMP3</t>
  </si>
  <si>
    <t>EDNRB</t>
  </si>
  <si>
    <t>Stmn2</t>
  </si>
  <si>
    <t>Snhg11</t>
  </si>
  <si>
    <t>Nhlh1</t>
  </si>
  <si>
    <t>Necab3</t>
  </si>
  <si>
    <t>Igsf21</t>
  </si>
  <si>
    <t>Crabp2</t>
  </si>
  <si>
    <t>Calb2</t>
  </si>
  <si>
    <t>AI593442</t>
  </si>
  <si>
    <t>NProg-like</t>
  </si>
  <si>
    <t>Tead2</t>
  </si>
  <si>
    <t>Lypd1</t>
  </si>
  <si>
    <t>Id3</t>
  </si>
  <si>
    <t>Hes5</t>
  </si>
  <si>
    <t>Ddit4l</t>
  </si>
  <si>
    <t>Dcn</t>
  </si>
  <si>
    <t>Cks1b</t>
  </si>
  <si>
    <t>Ccnd1</t>
  </si>
  <si>
    <t>cycling RG-like</t>
  </si>
  <si>
    <t>Hist1h1b</t>
  </si>
  <si>
    <t>Hmmr</t>
  </si>
  <si>
    <t>Gnb2l1</t>
  </si>
  <si>
    <t>Cenpf</t>
  </si>
  <si>
    <t>Akap12</t>
  </si>
  <si>
    <t>Top2a</t>
  </si>
  <si>
    <t>Nes</t>
  </si>
  <si>
    <t>Mki67</t>
  </si>
  <si>
    <t>Fabp7</t>
  </si>
  <si>
    <t>Sall3</t>
  </si>
  <si>
    <t>Ptprz1</t>
  </si>
  <si>
    <t>Mlc1</t>
  </si>
  <si>
    <t>Lxn</t>
  </si>
  <si>
    <t>Ednrb</t>
  </si>
  <si>
    <t>Ddah1</t>
  </si>
  <si>
    <t>Ascbg1</t>
  </si>
  <si>
    <t>ATRT-SHH</t>
  </si>
  <si>
    <t>Polioudakis et al.</t>
  </si>
  <si>
    <t>Nb</t>
  </si>
  <si>
    <t>GAD1</t>
  </si>
  <si>
    <t>DLX2</t>
  </si>
  <si>
    <t>ERBB4</t>
  </si>
  <si>
    <t>RBFOX1</t>
  </si>
  <si>
    <t>SHTN1</t>
  </si>
  <si>
    <t>MEG3</t>
  </si>
  <si>
    <t>NEFM</t>
  </si>
  <si>
    <t>SYT1</t>
  </si>
  <si>
    <t>SYT4</t>
  </si>
  <si>
    <t>RUNX1T1</t>
  </si>
  <si>
    <t>CHL1</t>
  </si>
  <si>
    <t>MAPT</t>
  </si>
  <si>
    <t>MYT1L</t>
  </si>
  <si>
    <t>SLA</t>
  </si>
  <si>
    <t>SATB2</t>
  </si>
  <si>
    <t>MEF2C</t>
  </si>
  <si>
    <t>IP</t>
  </si>
  <si>
    <t>PLCB4</t>
  </si>
  <si>
    <t>TMEM158</t>
  </si>
  <si>
    <t>NEUROD4</t>
  </si>
  <si>
    <t>MYT1</t>
  </si>
  <si>
    <t>MIR99AHG</t>
  </si>
  <si>
    <t>CA12</t>
  </si>
  <si>
    <t>EOMES</t>
  </si>
  <si>
    <t>PPP1R17</t>
  </si>
  <si>
    <t>PgG2M</t>
  </si>
  <si>
    <t>NUF2</t>
  </si>
  <si>
    <t>PRC1</t>
  </si>
  <si>
    <t>TPX2</t>
  </si>
  <si>
    <t>CENPE</t>
  </si>
  <si>
    <t>UBE2C</t>
  </si>
  <si>
    <t>CCNB1</t>
  </si>
  <si>
    <t>PTTG1</t>
  </si>
  <si>
    <t>ASPM</t>
  </si>
  <si>
    <t>PgS</t>
  </si>
  <si>
    <t>KIF15</t>
  </si>
  <si>
    <t>KIAA0101</t>
  </si>
  <si>
    <t>HIST1H1D</t>
  </si>
  <si>
    <t>ESCO2</t>
  </si>
  <si>
    <t>FAM111B</t>
  </si>
  <si>
    <t>CLSPN</t>
  </si>
  <si>
    <t>OPC</t>
  </si>
  <si>
    <t>EPN2</t>
  </si>
  <si>
    <t>LIMA1</t>
  </si>
  <si>
    <t>S100B</t>
  </si>
  <si>
    <t>BCAN</t>
  </si>
  <si>
    <t>APOD</t>
  </si>
  <si>
    <t>SCRG1</t>
  </si>
  <si>
    <t>OLIG1</t>
  </si>
  <si>
    <t>PDGFRA</t>
  </si>
  <si>
    <t>PMP2</t>
  </si>
  <si>
    <t>BCAS1</t>
  </si>
  <si>
    <t>oRG</t>
  </si>
  <si>
    <t>PTPRZ1</t>
  </si>
  <si>
    <t>DBI</t>
  </si>
  <si>
    <t>HSPB1</t>
  </si>
  <si>
    <t>PLPP3</t>
  </si>
  <si>
    <t>PON2</t>
  </si>
  <si>
    <t>ID4</t>
  </si>
  <si>
    <t>SLC1A3</t>
  </si>
  <si>
    <t>PEA15</t>
  </si>
  <si>
    <t>FAM107A</t>
  </si>
  <si>
    <t>vRG</t>
  </si>
  <si>
    <t>SOX2</t>
  </si>
  <si>
    <t>C8orf4</t>
  </si>
  <si>
    <t>PTN</t>
  </si>
  <si>
    <t>SPARC</t>
  </si>
  <si>
    <t>FBXO32</t>
  </si>
  <si>
    <t>CLU</t>
  </si>
  <si>
    <t>ZFP36L1</t>
  </si>
  <si>
    <t>VIM</t>
  </si>
  <si>
    <t>HES1</t>
  </si>
  <si>
    <t>CYR61</t>
  </si>
  <si>
    <t>EGR1</t>
  </si>
  <si>
    <t>CTGF</t>
  </si>
  <si>
    <t>CRYAB</t>
  </si>
  <si>
    <t>FBO and FBO-FB-integration</t>
  </si>
  <si>
    <t>EC</t>
  </si>
  <si>
    <t>ESAM</t>
  </si>
  <si>
    <t>ITMN2A</t>
  </si>
  <si>
    <t xml:space="preserve">Herring et al., Polioudakis et al. </t>
  </si>
  <si>
    <t>CLDN5</t>
  </si>
  <si>
    <t>PC</t>
  </si>
  <si>
    <t>RGS5</t>
  </si>
  <si>
    <t>PDGFRB</t>
  </si>
  <si>
    <t>MG</t>
  </si>
  <si>
    <t>CCL3</t>
  </si>
  <si>
    <t>AIF1</t>
  </si>
  <si>
    <t>CX3CR1</t>
  </si>
  <si>
    <t>C1QA</t>
  </si>
  <si>
    <t>ODC</t>
  </si>
  <si>
    <t>PLP1</t>
  </si>
  <si>
    <t>MOG</t>
  </si>
  <si>
    <t xml:space="preserve">MAG </t>
  </si>
  <si>
    <t>OLIG2</t>
  </si>
  <si>
    <t>IN_VIP</t>
  </si>
  <si>
    <t>CALB2</t>
  </si>
  <si>
    <t>VIP</t>
  </si>
  <si>
    <t xml:space="preserve">CCK </t>
  </si>
  <si>
    <t>IN_ID2</t>
  </si>
  <si>
    <t>LAMP5</t>
  </si>
  <si>
    <t>CXCL14</t>
  </si>
  <si>
    <t>KIT</t>
  </si>
  <si>
    <t>SV2C</t>
  </si>
  <si>
    <t>RELN</t>
  </si>
  <si>
    <t>IN_SST</t>
  </si>
  <si>
    <t>LHX6</t>
  </si>
  <si>
    <t>SST</t>
  </si>
  <si>
    <t>IN_PVALB</t>
  </si>
  <si>
    <t>SLIT2</t>
  </si>
  <si>
    <t xml:space="preserve">cell cycling glioma cells </t>
  </si>
  <si>
    <t>cell cycle</t>
  </si>
  <si>
    <t>PVALB</t>
  </si>
  <si>
    <t xml:space="preserve">mesenchymal like glioma cells </t>
  </si>
  <si>
    <t>MES-like</t>
  </si>
  <si>
    <t>imIN</t>
  </si>
  <si>
    <t xml:space="preserve">astrocyte like glioma cells </t>
  </si>
  <si>
    <t>AC-like</t>
  </si>
  <si>
    <t xml:space="preserve">neuronal progenitor cell like glioma cells </t>
  </si>
  <si>
    <t>NPC-like</t>
  </si>
  <si>
    <t>DLX1</t>
  </si>
  <si>
    <t xml:space="preserve">oligoprogenitor like glioma cells </t>
  </si>
  <si>
    <t>OPC-like</t>
  </si>
  <si>
    <t>PN_L 5-6</t>
  </si>
  <si>
    <t>HS3ST4</t>
  </si>
  <si>
    <t xml:space="preserve">neuroblast like ETMR cells </t>
  </si>
  <si>
    <t>BCL11B</t>
  </si>
  <si>
    <t xml:space="preserve">neuroprogenitor like ETMR cells </t>
  </si>
  <si>
    <t>NFIB</t>
  </si>
  <si>
    <t xml:space="preserve">cycling radial glia like ETMR cells </t>
  </si>
  <si>
    <t>TLE4</t>
  </si>
  <si>
    <t xml:space="preserve">radial glia like ETMR cells </t>
  </si>
  <si>
    <t>SOX5</t>
  </si>
  <si>
    <t>neuroblast</t>
  </si>
  <si>
    <t>PN_L 4</t>
  </si>
  <si>
    <t>FOXP2</t>
  </si>
  <si>
    <t>intermediate progenitor</t>
  </si>
  <si>
    <t>RORP</t>
  </si>
  <si>
    <t>progenitors in G2/M-phase</t>
  </si>
  <si>
    <t>FOXP1</t>
  </si>
  <si>
    <t>progenitors in S-phase</t>
  </si>
  <si>
    <t>outer radial glia</t>
  </si>
  <si>
    <t>PN_L2-3</t>
  </si>
  <si>
    <t>CAMK2A</t>
  </si>
  <si>
    <t>ventral radial glia</t>
  </si>
  <si>
    <t>CUX2</t>
  </si>
  <si>
    <t xml:space="preserve">endothelial cells </t>
  </si>
  <si>
    <t>imPN</t>
  </si>
  <si>
    <t>pericytes</t>
  </si>
  <si>
    <t>EIF1B</t>
  </si>
  <si>
    <t>microglia</t>
  </si>
  <si>
    <t>LINC01158</t>
  </si>
  <si>
    <t>oligodendrocytes</t>
  </si>
  <si>
    <t>FOXG1</t>
  </si>
  <si>
    <t xml:space="preserve">oligoprogenitor cells </t>
  </si>
  <si>
    <t>MEIS2</t>
  </si>
  <si>
    <t>interneurons VIP enriched</t>
  </si>
  <si>
    <t xml:space="preserve">Braun et al. </t>
  </si>
  <si>
    <t>pre-OPC</t>
  </si>
  <si>
    <t>DLL3</t>
  </si>
  <si>
    <t>interneurons ID2 enriched</t>
  </si>
  <si>
    <t>EGFR</t>
  </si>
  <si>
    <t>interneurons SST enriched</t>
  </si>
  <si>
    <t>GB</t>
  </si>
  <si>
    <t>TCN</t>
  </si>
  <si>
    <t>interneurons PVALB enriched</t>
  </si>
  <si>
    <t>immature interneurons</t>
  </si>
  <si>
    <t>cProg</t>
  </si>
  <si>
    <t>PCNA</t>
  </si>
  <si>
    <t>principal neurons layer 5-6</t>
  </si>
  <si>
    <t>principal neurons layer 4</t>
  </si>
  <si>
    <t>principal neurons layer 2-3</t>
  </si>
  <si>
    <t xml:space="preserve">Astro </t>
  </si>
  <si>
    <t>SLC1A2</t>
  </si>
  <si>
    <t>immature principal neurons</t>
  </si>
  <si>
    <t>AQP4</t>
  </si>
  <si>
    <t>precusor OPC</t>
  </si>
  <si>
    <t>RG</t>
  </si>
  <si>
    <t>glioblast</t>
  </si>
  <si>
    <t>cycling progenitors</t>
  </si>
  <si>
    <t>astrocytes</t>
  </si>
  <si>
    <t xml:space="preserve">radial glia </t>
  </si>
  <si>
    <t xml:space="preserve">dataset of this study </t>
  </si>
  <si>
    <t>Reference</t>
  </si>
  <si>
    <t>Cell type annotation</t>
  </si>
  <si>
    <t>KK code</t>
  </si>
  <si>
    <t>Pathology no.</t>
  </si>
  <si>
    <t>Diagnosis</t>
  </si>
  <si>
    <t>Gender</t>
  </si>
  <si>
    <t>Tumor location</t>
  </si>
  <si>
    <t>Age at diagnosis (years)</t>
  </si>
  <si>
    <t>Primary/Relapse</t>
  </si>
  <si>
    <t>KK22-H-258</t>
  </si>
  <si>
    <t>N 170/92</t>
  </si>
  <si>
    <t> female</t>
  </si>
  <si>
    <t> supratentorial</t>
  </si>
  <si>
    <t> 1</t>
  </si>
  <si>
    <t> primary</t>
  </si>
  <si>
    <t>KK22-H-335</t>
  </si>
  <si>
    <t>N 4413/14 A B</t>
  </si>
  <si>
    <t>KK23-H-470</t>
  </si>
  <si>
    <t>N 286/15</t>
  </si>
  <si>
    <t> 2</t>
  </si>
  <si>
    <t>KK23-H-499</t>
  </si>
  <si>
    <t>N 2011/1696</t>
  </si>
  <si>
    <t>Male</t>
  </si>
  <si>
    <t> parietal</t>
  </si>
  <si>
    <t>Primary</t>
  </si>
  <si>
    <t>KK23-H-502</t>
  </si>
  <si>
    <t>H25919-08</t>
  </si>
  <si>
    <t>Female</t>
  </si>
  <si>
    <t> infratentorial</t>
  </si>
  <si>
    <t>KK23-H-503</t>
  </si>
  <si>
    <t>N 1126/09</t>
  </si>
  <si>
    <t> 3. ventricle</t>
  </si>
  <si>
    <t>KK23-H-504</t>
  </si>
  <si>
    <t>NP 1296/10</t>
  </si>
  <si>
    <t>KK23-H-518</t>
  </si>
  <si>
    <t>N229/18 (Prag 20137/15)</t>
  </si>
  <si>
    <t> male</t>
  </si>
  <si>
    <t> 0</t>
  </si>
  <si>
    <t>KK23-H-520</t>
  </si>
  <si>
    <t>N232/18 (Prag 18311/15)</t>
  </si>
  <si>
    <t>KK23-H-528</t>
  </si>
  <si>
    <t>N/1361/2022</t>
  </si>
  <si>
    <t>supratentorial</t>
  </si>
  <si>
    <t>KK23-H-573</t>
  </si>
  <si>
    <t>N/2023/000797</t>
  </si>
  <si>
    <t>Pineal region</t>
  </si>
  <si>
    <t>Recurrent</t>
  </si>
  <si>
    <t>KK23-H-576</t>
  </si>
  <si>
    <t>N/2020/000259</t>
  </si>
  <si>
    <t>left ventricle</t>
  </si>
  <si>
    <t>KK23-H-577</t>
  </si>
  <si>
    <t>N/2020/000053</t>
  </si>
  <si>
    <t>frontal right</t>
  </si>
  <si>
    <t>KK23-H-578</t>
  </si>
  <si>
    <t>N/2018/002132</t>
  </si>
  <si>
    <t>3rd ventricle</t>
  </si>
  <si>
    <t>KK23-H-584</t>
  </si>
  <si>
    <t>N/2013/000032</t>
  </si>
  <si>
    <t>4th ventricle</t>
  </si>
  <si>
    <t>KK23-H-671</t>
  </si>
  <si>
    <t>N3462/22 Block B</t>
  </si>
  <si>
    <t xml:space="preserve">Cisterna quadrigemina, infratentoriell, </t>
  </si>
  <si>
    <t> 2    1/12</t>
  </si>
  <si>
    <t> Primary</t>
  </si>
  <si>
    <t>KK23-H-675</t>
  </si>
  <si>
    <t>N1676/21 Block A</t>
  </si>
  <si>
    <t>Links fronto-temporal (M2b)</t>
  </si>
  <si>
    <t xml:space="preserve"> 1    7/12 </t>
  </si>
  <si>
    <t> Relapse</t>
  </si>
  <si>
    <t>KK23-H-680</t>
  </si>
  <si>
    <t>4010/07</t>
  </si>
  <si>
    <t>Right frontal</t>
  </si>
  <si>
    <t>source</t>
  </si>
  <si>
    <t>stock concentration (mmol/L)</t>
  </si>
  <si>
    <t>Marker genes</t>
  </si>
  <si>
    <r>
      <t>Supplementary Table S1.</t>
    </r>
    <r>
      <rPr>
        <sz val="16"/>
        <color rgb="FF000000"/>
        <rFont val="Calibri"/>
        <family val="2"/>
        <charset val="1"/>
      </rPr>
      <t xml:space="preserve"> Compound information used for ETMR-FBO drug screening</t>
    </r>
    <phoneticPr fontId="25" type="noConversion"/>
  </si>
  <si>
    <r>
      <t>Supplementary Table S6.</t>
    </r>
    <r>
      <rPr>
        <sz val="16"/>
        <color rgb="FF000000"/>
        <rFont val="Calibri"/>
        <family val="2"/>
        <charset val="1"/>
      </rPr>
      <t xml:space="preserve"> Sample information and quality control for all organoid and cell line samples
Sample/patient metadata, prepration protocols and sequencing quality parameters for initial data processing are reported.</t>
    </r>
    <phoneticPr fontId="25" type="noConversion"/>
  </si>
  <si>
    <r>
      <t>Supplementary Table S9.</t>
    </r>
    <r>
      <rPr>
        <sz val="16"/>
        <color rgb="FF000000"/>
        <rFont val="Calibri"/>
        <family val="2"/>
        <charset val="1"/>
      </rPr>
      <t xml:space="preserve"> Cell-type specific canonical markers from the literature used to determine cluster identity. </t>
    </r>
    <phoneticPr fontId="25" type="noConversion"/>
  </si>
  <si>
    <r>
      <t xml:space="preserve">Supplementary Table S8. </t>
    </r>
    <r>
      <rPr>
        <sz val="16"/>
        <color rgb="FF000000"/>
        <rFont val="等线"/>
        <family val="2"/>
        <scheme val="minor"/>
      </rPr>
      <t xml:space="preserve">FB8-FBO-integration age groups </t>
    </r>
    <phoneticPr fontId="25" type="noConversion"/>
  </si>
  <si>
    <r>
      <t>Supplementary Table S7.</t>
    </r>
    <r>
      <rPr>
        <sz val="16"/>
        <color rgb="FF000000"/>
        <rFont val="Calibri"/>
        <family val="2"/>
        <charset val="1"/>
      </rPr>
      <t xml:space="preserve"> Cluster information for scRNA-seq datasets of this study. </t>
    </r>
    <phoneticPr fontId="25" type="noConversion"/>
  </si>
  <si>
    <r>
      <t>Supplementary Table S5.</t>
    </r>
    <r>
      <rPr>
        <sz val="16"/>
        <color rgb="FF000000"/>
        <rFont val="Calibri"/>
        <family val="2"/>
        <charset val="1"/>
      </rPr>
      <t xml:space="preserve"> Clinical information of snRNA-seq samples. </t>
    </r>
    <phoneticPr fontId="2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0000"/>
  </numFmts>
  <fonts count="27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6"/>
      <color rgb="FF000000"/>
      <name val="Calibri (Body)"/>
      <charset val="1"/>
    </font>
    <font>
      <sz val="16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1"/>
      <color theme="8" tint="-0.249977111117893"/>
      <name val="等线"/>
      <family val="2"/>
      <scheme val="minor"/>
    </font>
    <font>
      <sz val="11"/>
      <color theme="5"/>
      <name val="等线"/>
      <family val="2"/>
      <scheme val="minor"/>
    </font>
    <font>
      <b/>
      <sz val="11"/>
      <color indexed="8"/>
      <name val="等线"/>
      <family val="2"/>
      <scheme val="minor"/>
    </font>
    <font>
      <sz val="1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b/>
      <sz val="16"/>
      <color rgb="FF000000"/>
      <name val="Calibri"/>
      <family val="2"/>
      <charset val="1"/>
    </font>
    <font>
      <b/>
      <sz val="12"/>
      <color theme="1"/>
      <name val="等线"/>
      <family val="2"/>
      <scheme val="minor"/>
    </font>
    <font>
      <i/>
      <sz val="11"/>
      <color rgb="FF000000"/>
      <name val="等线"/>
      <family val="2"/>
      <scheme val="minor"/>
    </font>
    <font>
      <i/>
      <vertAlign val="superscript"/>
      <sz val="11"/>
      <color rgb="FF000000"/>
      <name val="等线"/>
      <family val="2"/>
      <scheme val="minor"/>
    </font>
    <font>
      <sz val="11"/>
      <color rgb="FF000000"/>
      <name val="Calibri"/>
      <family val="2"/>
    </font>
    <font>
      <sz val="11"/>
      <color rgb="FF000000"/>
      <name val="等线"/>
      <family val="2"/>
      <scheme val="minor"/>
    </font>
    <font>
      <b/>
      <sz val="16"/>
      <color rgb="FF000000"/>
      <name val="等线"/>
      <family val="2"/>
      <scheme val="minor"/>
    </font>
    <font>
      <sz val="16"/>
      <color rgb="FF000000"/>
      <name val="等线"/>
      <family val="2"/>
      <scheme val="minor"/>
    </font>
    <font>
      <b/>
      <sz val="12"/>
      <name val="Arial"/>
      <family val="2"/>
    </font>
    <font>
      <sz val="11"/>
      <name val="Arial"/>
      <family val="2"/>
    </font>
    <font>
      <i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6"/>
      <color rgb="FF000000"/>
      <name val="Calibri (Body)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rgb="FFDBDBDB"/>
      </patternFill>
    </fill>
    <fill>
      <patternFill patternType="solid">
        <fgColor rgb="FFD9D9D9"/>
        <bgColor rgb="FFDBDBDB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9">
    <xf numFmtId="0" fontId="0" fillId="0" borderId="0" xfId="0"/>
    <xf numFmtId="0" fontId="4" fillId="0" borderId="0" xfId="0" applyFont="1"/>
    <xf numFmtId="0" fontId="4" fillId="2" borderId="5" xfId="0" applyFont="1" applyFill="1" applyBorder="1"/>
    <xf numFmtId="0" fontId="2" fillId="0" borderId="0" xfId="0" applyFont="1" applyAlignment="1">
      <alignment wrapText="1"/>
    </xf>
    <xf numFmtId="0" fontId="5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7" fillId="0" borderId="3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0" fillId="0" borderId="2" xfId="0" applyBorder="1" applyAlignment="1">
      <alignment horizontal="left"/>
    </xf>
    <xf numFmtId="0" fontId="8" fillId="0" borderId="1" xfId="1" applyFont="1" applyBorder="1" applyAlignment="1">
      <alignment horizontal="left"/>
    </xf>
    <xf numFmtId="0" fontId="8" fillId="0" borderId="1" xfId="1" applyFont="1" applyBorder="1" applyAlignment="1">
      <alignment horizontal="left" vertical="center"/>
    </xf>
    <xf numFmtId="0" fontId="5" fillId="0" borderId="1" xfId="1" applyFont="1" applyBorder="1" applyAlignment="1">
      <alignment horizontal="left"/>
    </xf>
    <xf numFmtId="0" fontId="8" fillId="0" borderId="1" xfId="0" applyFont="1" applyBorder="1"/>
    <xf numFmtId="0" fontId="8" fillId="0" borderId="0" xfId="0" applyFont="1"/>
    <xf numFmtId="0" fontId="4" fillId="0" borderId="1" xfId="0" applyFont="1" applyBorder="1"/>
    <xf numFmtId="10" fontId="10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9" fontId="10" fillId="0" borderId="0" xfId="0" applyNumberFormat="1" applyFont="1" applyAlignment="1">
      <alignment horizontal="left"/>
    </xf>
    <xf numFmtId="176" fontId="10" fillId="0" borderId="0" xfId="0" applyNumberFormat="1" applyFont="1" applyAlignment="1">
      <alignment horizontal="left"/>
    </xf>
    <xf numFmtId="0" fontId="11" fillId="0" borderId="0" xfId="0" applyFont="1" applyAlignment="1">
      <alignment horizontal="left" vertical="center"/>
    </xf>
    <xf numFmtId="3" fontId="10" fillId="0" borderId="0" xfId="0" applyNumberFormat="1" applyFont="1" applyAlignment="1">
      <alignment horizontal="left"/>
    </xf>
    <xf numFmtId="0" fontId="11" fillId="0" borderId="0" xfId="0" applyFont="1" applyAlignment="1">
      <alignment horizontal="left" vertical="center" wrapText="1"/>
    </xf>
    <xf numFmtId="0" fontId="12" fillId="0" borderId="0" xfId="0" applyFont="1"/>
    <xf numFmtId="0" fontId="10" fillId="0" borderId="0" xfId="0" applyFont="1" applyAlignment="1">
      <alignment horizontal="left" vertical="center"/>
    </xf>
    <xf numFmtId="0" fontId="12" fillId="0" borderId="0" xfId="0" applyFont="1" applyAlignment="1">
      <alignment horizontal="left"/>
    </xf>
    <xf numFmtId="177" fontId="10" fillId="0" borderId="0" xfId="0" applyNumberFormat="1" applyFont="1" applyAlignment="1">
      <alignment horizontal="left"/>
    </xf>
    <xf numFmtId="3" fontId="11" fillId="0" borderId="0" xfId="0" applyNumberFormat="1" applyFont="1" applyAlignment="1">
      <alignment horizontal="left" vertical="center"/>
    </xf>
    <xf numFmtId="0" fontId="8" fillId="0" borderId="0" xfId="0" quotePrefix="1" applyFont="1"/>
    <xf numFmtId="0" fontId="8" fillId="0" borderId="0" xfId="0" applyFont="1" applyAlignment="1">
      <alignment horizontal="left"/>
    </xf>
    <xf numFmtId="0" fontId="8" fillId="0" borderId="0" xfId="0" quotePrefix="1" applyFont="1" applyAlignment="1">
      <alignment horizontal="left"/>
    </xf>
    <xf numFmtId="0" fontId="8" fillId="0" borderId="0" xfId="0" applyFont="1" applyAlignment="1">
      <alignment horizontal="left" vertical="center"/>
    </xf>
    <xf numFmtId="0" fontId="0" fillId="0" borderId="0" xfId="0" quotePrefix="1" applyAlignment="1">
      <alignment horizontal="left"/>
    </xf>
    <xf numFmtId="49" fontId="0" fillId="0" borderId="0" xfId="0" applyNumberFormat="1" applyAlignment="1">
      <alignment horizontal="left"/>
    </xf>
    <xf numFmtId="15" fontId="8" fillId="0" borderId="0" xfId="0" quotePrefix="1" applyNumberFormat="1" applyFont="1"/>
    <xf numFmtId="0" fontId="15" fillId="0" borderId="7" xfId="0" applyFont="1" applyBorder="1" applyAlignment="1">
      <alignment horizontal="left"/>
    </xf>
    <xf numFmtId="0" fontId="15" fillId="0" borderId="8" xfId="0" applyFont="1" applyBorder="1" applyAlignment="1">
      <alignment horizontal="left"/>
    </xf>
    <xf numFmtId="0" fontId="15" fillId="0" borderId="9" xfId="0" applyFont="1" applyBorder="1" applyAlignment="1">
      <alignment horizontal="left"/>
    </xf>
    <xf numFmtId="0" fontId="2" fillId="0" borderId="0" xfId="0" applyFont="1" applyAlignment="1">
      <alignment horizontal="left" vertical="top" wrapText="1"/>
    </xf>
    <xf numFmtId="0" fontId="16" fillId="0" borderId="0" xfId="0" applyFont="1"/>
    <xf numFmtId="0" fontId="18" fillId="0" borderId="0" xfId="0" applyFont="1"/>
    <xf numFmtId="0" fontId="18" fillId="0" borderId="0" xfId="0" quotePrefix="1" applyFon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19" fillId="0" borderId="0" xfId="0" applyFont="1" applyAlignment="1">
      <alignment horizontal="center" vertical="center"/>
    </xf>
    <xf numFmtId="0" fontId="9" fillId="0" borderId="7" xfId="0" applyFont="1" applyBorder="1"/>
    <xf numFmtId="0" fontId="9" fillId="0" borderId="8" xfId="0" applyFont="1" applyBorder="1"/>
    <xf numFmtId="0" fontId="9" fillId="0" borderId="9" xfId="0" applyFont="1" applyBorder="1"/>
    <xf numFmtId="0" fontId="9" fillId="0" borderId="10" xfId="0" applyFont="1" applyBorder="1"/>
    <xf numFmtId="0" fontId="2" fillId="0" borderId="0" xfId="0" applyFont="1" applyAlignment="1">
      <alignment vertical="top" wrapText="1"/>
    </xf>
    <xf numFmtId="0" fontId="20" fillId="0" borderId="0" xfId="0" applyFont="1" applyAlignment="1">
      <alignment vertical="top" wrapText="1"/>
    </xf>
    <xf numFmtId="0" fontId="22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 wrapText="1"/>
    </xf>
    <xf numFmtId="0" fontId="24" fillId="0" borderId="0" xfId="0" applyFont="1"/>
    <xf numFmtId="0" fontId="9" fillId="0" borderId="11" xfId="0" applyFont="1" applyBorder="1" applyAlignment="1">
      <alignment horizontal="left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3" fillId="0" borderId="0" xfId="0" applyFont="1" applyAlignment="1">
      <alignment vertical="center"/>
    </xf>
    <xf numFmtId="0" fontId="23" fillId="0" borderId="0" xfId="0" applyFont="1" applyAlignment="1">
      <alignment horizontal="right" vertical="center"/>
    </xf>
    <xf numFmtId="0" fontId="23" fillId="0" borderId="0" xfId="0" applyFont="1"/>
    <xf numFmtId="0" fontId="23" fillId="0" borderId="0" xfId="0" applyFont="1" applyAlignment="1">
      <alignment horizontal="right"/>
    </xf>
    <xf numFmtId="0" fontId="23" fillId="0" borderId="0" xfId="0" applyFont="1" applyAlignment="1">
      <alignment vertical="center" wrapText="1"/>
    </xf>
    <xf numFmtId="0" fontId="23" fillId="0" borderId="0" xfId="0" applyFont="1" applyAlignment="1">
      <alignment horizontal="right" vertical="center" wrapText="1"/>
    </xf>
    <xf numFmtId="0" fontId="13" fillId="0" borderId="11" xfId="0" applyFont="1" applyBorder="1" applyAlignment="1">
      <alignment horizontal="left"/>
    </xf>
    <xf numFmtId="0" fontId="4" fillId="0" borderId="4" xfId="0" applyFont="1" applyBorder="1"/>
    <xf numFmtId="0" fontId="4" fillId="0" borderId="5" xfId="0" applyFont="1" applyBorder="1"/>
    <xf numFmtId="0" fontId="4" fillId="0" borderId="3" xfId="0" applyFont="1" applyBorder="1"/>
    <xf numFmtId="0" fontId="2" fillId="0" borderId="6" xfId="0" applyFont="1" applyBorder="1" applyAlignment="1">
      <alignment horizontal="center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top" wrapText="1"/>
    </xf>
    <xf numFmtId="0" fontId="14" fillId="0" borderId="0" xfId="0" applyFont="1" applyAlignment="1">
      <alignment wrapText="1"/>
    </xf>
    <xf numFmtId="0" fontId="4" fillId="3" borderId="1" xfId="0" applyFont="1" applyFill="1" applyBorder="1" applyAlignment="1">
      <alignment horizontal="center"/>
    </xf>
    <xf numFmtId="0" fontId="20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wrapText="1"/>
    </xf>
    <xf numFmtId="0" fontId="26" fillId="0" borderId="6" xfId="0" applyFont="1" applyBorder="1" applyAlignment="1">
      <alignment horizontal="center" wrapText="1"/>
    </xf>
    <xf numFmtId="0" fontId="26" fillId="0" borderId="0" xfId="0" applyFont="1" applyAlignment="1">
      <alignment horizontal="center" wrapText="1"/>
    </xf>
    <xf numFmtId="0" fontId="26" fillId="0" borderId="0" xfId="0" applyFont="1" applyAlignment="1">
      <alignment horizontal="center" vertical="top" wrapText="1"/>
    </xf>
  </cellXfs>
  <cellStyles count="2">
    <cellStyle name="Standard 2" xfId="1" xr:uid="{00000000-0005-0000-0000-000001000000}"/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5"/>
  <sheetViews>
    <sheetView workbookViewId="0">
      <selection activeCell="A20" sqref="A20"/>
    </sheetView>
  </sheetViews>
  <sheetFormatPr defaultColWidth="10.6640625" defaultRowHeight="13.9"/>
  <cols>
    <col min="1" max="1" width="53" bestFit="1" customWidth="1"/>
    <col min="2" max="2" width="27.3984375" bestFit="1" customWidth="1"/>
    <col min="3" max="3" width="23.59765625" bestFit="1" customWidth="1"/>
    <col min="4" max="4" width="13.1328125" bestFit="1" customWidth="1"/>
    <col min="5" max="5" width="23.86328125" bestFit="1" customWidth="1"/>
    <col min="6" max="6" width="17.73046875" bestFit="1" customWidth="1"/>
    <col min="7" max="7" width="5.59765625" bestFit="1" customWidth="1"/>
    <col min="9" max="9" width="22" bestFit="1" customWidth="1"/>
    <col min="10" max="10" width="31" bestFit="1" customWidth="1"/>
  </cols>
  <sheetData>
    <row r="1" spans="1:10" ht="21" customHeight="1" thickBot="1">
      <c r="A1" s="76" t="s">
        <v>1077</v>
      </c>
      <c r="B1" s="69"/>
      <c r="C1" s="69"/>
      <c r="D1" s="69"/>
      <c r="E1" s="69"/>
      <c r="F1" s="69"/>
      <c r="G1" s="3"/>
      <c r="H1" s="3"/>
      <c r="I1" s="3"/>
    </row>
    <row r="2" spans="1:10" ht="16.149999999999999" thickBot="1">
      <c r="A2" s="9" t="s">
        <v>341</v>
      </c>
      <c r="B2" s="10" t="s">
        <v>1075</v>
      </c>
      <c r="C2" s="10" t="s">
        <v>340</v>
      </c>
      <c r="D2" s="10" t="s">
        <v>339</v>
      </c>
      <c r="E2" s="10" t="s">
        <v>338</v>
      </c>
      <c r="F2" s="10" t="s">
        <v>342</v>
      </c>
      <c r="G2" s="10" t="s">
        <v>344</v>
      </c>
      <c r="I2" s="1" t="s">
        <v>0</v>
      </c>
    </row>
    <row r="3" spans="1:10" ht="16.149999999999999" thickBot="1">
      <c r="A3" s="11" t="s">
        <v>247</v>
      </c>
      <c r="B3" s="11" t="s">
        <v>8</v>
      </c>
      <c r="C3" s="11" t="s">
        <v>246</v>
      </c>
      <c r="D3" s="11" t="s">
        <v>245</v>
      </c>
      <c r="E3" s="11" t="s">
        <v>125</v>
      </c>
      <c r="F3" s="8" t="s">
        <v>345</v>
      </c>
      <c r="G3" s="8">
        <v>2</v>
      </c>
      <c r="I3" s="2" t="s">
        <v>1</v>
      </c>
      <c r="J3" s="2" t="s">
        <v>2</v>
      </c>
    </row>
    <row r="4" spans="1:10">
      <c r="A4" s="4" t="s">
        <v>180</v>
      </c>
      <c r="B4" s="4" t="s">
        <v>137</v>
      </c>
      <c r="C4" s="4" t="s">
        <v>5</v>
      </c>
      <c r="D4" s="4" t="s">
        <v>179</v>
      </c>
      <c r="E4" s="7" t="s">
        <v>125</v>
      </c>
      <c r="F4" s="8" t="s">
        <v>345</v>
      </c>
      <c r="G4" s="8">
        <v>2</v>
      </c>
      <c r="I4" t="s">
        <v>347</v>
      </c>
      <c r="J4" t="s">
        <v>358</v>
      </c>
    </row>
    <row r="5" spans="1:10">
      <c r="A5" s="4" t="s">
        <v>193</v>
      </c>
      <c r="B5" s="4" t="s">
        <v>137</v>
      </c>
      <c r="C5" s="4" t="s">
        <v>5</v>
      </c>
      <c r="D5" s="4" t="s">
        <v>192</v>
      </c>
      <c r="E5" s="7" t="s">
        <v>125</v>
      </c>
      <c r="F5" s="15" t="s">
        <v>346</v>
      </c>
      <c r="G5" s="8">
        <v>2</v>
      </c>
      <c r="I5" t="s">
        <v>351</v>
      </c>
      <c r="J5" t="s">
        <v>359</v>
      </c>
    </row>
    <row r="6" spans="1:10">
      <c r="A6" s="4" t="s">
        <v>230</v>
      </c>
      <c r="B6" s="4" t="s">
        <v>137</v>
      </c>
      <c r="C6" s="4" t="s">
        <v>5</v>
      </c>
      <c r="D6" s="4" t="s">
        <v>229</v>
      </c>
      <c r="E6" s="7" t="s">
        <v>125</v>
      </c>
      <c r="F6" s="8" t="s">
        <v>345</v>
      </c>
      <c r="G6" s="8">
        <v>2</v>
      </c>
      <c r="I6" t="s">
        <v>353</v>
      </c>
      <c r="J6" t="s">
        <v>360</v>
      </c>
    </row>
    <row r="7" spans="1:10">
      <c r="A7" s="7" t="s">
        <v>143</v>
      </c>
      <c r="B7" s="7" t="s">
        <v>8</v>
      </c>
      <c r="C7" s="7" t="s">
        <v>142</v>
      </c>
      <c r="D7" s="7" t="s">
        <v>141</v>
      </c>
      <c r="E7" s="7" t="s">
        <v>125</v>
      </c>
      <c r="F7" s="8" t="s">
        <v>345</v>
      </c>
      <c r="G7" s="8">
        <v>1</v>
      </c>
      <c r="I7" t="s">
        <v>345</v>
      </c>
      <c r="J7" t="s">
        <v>357</v>
      </c>
    </row>
    <row r="8" spans="1:10">
      <c r="A8" s="7" t="s">
        <v>283</v>
      </c>
      <c r="B8" s="7" t="s">
        <v>8</v>
      </c>
      <c r="C8" s="7" t="s">
        <v>148</v>
      </c>
      <c r="D8" s="7" t="s">
        <v>282</v>
      </c>
      <c r="E8" s="7" t="s">
        <v>125</v>
      </c>
      <c r="F8" s="8" t="s">
        <v>345</v>
      </c>
      <c r="G8" s="8">
        <v>1</v>
      </c>
    </row>
    <row r="9" spans="1:10">
      <c r="A9" s="7" t="s">
        <v>178</v>
      </c>
      <c r="B9" s="7" t="s">
        <v>8</v>
      </c>
      <c r="C9" s="7" t="s">
        <v>5</v>
      </c>
      <c r="D9" s="7" t="s">
        <v>177</v>
      </c>
      <c r="E9" s="7" t="s">
        <v>125</v>
      </c>
      <c r="F9" s="8" t="s">
        <v>346</v>
      </c>
      <c r="G9" s="8">
        <v>2</v>
      </c>
    </row>
    <row r="10" spans="1:10">
      <c r="A10" s="7" t="s">
        <v>277</v>
      </c>
      <c r="B10" s="7" t="s">
        <v>8</v>
      </c>
      <c r="C10" s="7" t="s">
        <v>276</v>
      </c>
      <c r="D10" s="7" t="s">
        <v>275</v>
      </c>
      <c r="E10" s="7" t="s">
        <v>125</v>
      </c>
      <c r="F10" s="8" t="s">
        <v>345</v>
      </c>
      <c r="G10" s="8">
        <v>1</v>
      </c>
    </row>
    <row r="11" spans="1:10">
      <c r="A11" s="4" t="s">
        <v>186</v>
      </c>
      <c r="B11" s="4" t="s">
        <v>137</v>
      </c>
      <c r="C11" s="4" t="s">
        <v>5</v>
      </c>
      <c r="D11" s="4" t="s">
        <v>185</v>
      </c>
      <c r="E11" s="7" t="s">
        <v>125</v>
      </c>
      <c r="F11" s="8" t="s">
        <v>345</v>
      </c>
      <c r="G11" s="8">
        <v>2</v>
      </c>
    </row>
    <row r="12" spans="1:10">
      <c r="A12" s="7" t="s">
        <v>318</v>
      </c>
      <c r="B12" s="7" t="s">
        <v>8</v>
      </c>
      <c r="C12" s="7" t="s">
        <v>148</v>
      </c>
      <c r="D12" s="7" t="s">
        <v>317</v>
      </c>
      <c r="E12" s="7" t="s">
        <v>125</v>
      </c>
      <c r="F12" s="8" t="s">
        <v>345</v>
      </c>
      <c r="G12" s="8">
        <v>1</v>
      </c>
    </row>
    <row r="13" spans="1:10">
      <c r="A13" s="4" t="s">
        <v>238</v>
      </c>
      <c r="B13" s="4" t="s">
        <v>137</v>
      </c>
      <c r="C13" s="4" t="s">
        <v>5</v>
      </c>
      <c r="D13" s="4" t="s">
        <v>237</v>
      </c>
      <c r="E13" s="7" t="s">
        <v>125</v>
      </c>
      <c r="F13" s="8" t="s">
        <v>347</v>
      </c>
      <c r="G13" s="8">
        <v>2</v>
      </c>
    </row>
    <row r="14" spans="1:10">
      <c r="A14" s="12" t="s">
        <v>47</v>
      </c>
      <c r="B14" s="7" t="s">
        <v>8</v>
      </c>
      <c r="C14" s="7" t="s">
        <v>5</v>
      </c>
      <c r="D14" s="7" t="s">
        <v>46</v>
      </c>
      <c r="E14" s="7" t="s">
        <v>3</v>
      </c>
      <c r="F14" s="8" t="s">
        <v>350</v>
      </c>
      <c r="G14" s="8">
        <v>1</v>
      </c>
    </row>
    <row r="15" spans="1:10">
      <c r="A15" s="7" t="s">
        <v>326</v>
      </c>
      <c r="B15" s="7" t="s">
        <v>8</v>
      </c>
      <c r="C15" s="7" t="s">
        <v>127</v>
      </c>
      <c r="D15" s="7" t="s">
        <v>325</v>
      </c>
      <c r="E15" s="7" t="s">
        <v>125</v>
      </c>
      <c r="F15" s="8" t="s">
        <v>361</v>
      </c>
      <c r="G15" s="8">
        <v>2</v>
      </c>
    </row>
    <row r="16" spans="1:10">
      <c r="A16" s="7" t="s">
        <v>320</v>
      </c>
      <c r="B16" s="7" t="s">
        <v>8</v>
      </c>
      <c r="C16" s="7" t="s">
        <v>127</v>
      </c>
      <c r="D16" s="7" t="s">
        <v>319</v>
      </c>
      <c r="E16" s="7" t="s">
        <v>125</v>
      </c>
      <c r="F16" s="8" t="s">
        <v>346</v>
      </c>
      <c r="G16" s="8">
        <v>1</v>
      </c>
    </row>
    <row r="17" spans="1:7">
      <c r="A17" s="7" t="s">
        <v>314</v>
      </c>
      <c r="B17" s="7" t="s">
        <v>8</v>
      </c>
      <c r="C17" s="7" t="s">
        <v>127</v>
      </c>
      <c r="D17" s="7" t="s">
        <v>313</v>
      </c>
      <c r="E17" s="7" t="s">
        <v>125</v>
      </c>
      <c r="F17" s="8" t="s">
        <v>346</v>
      </c>
      <c r="G17" s="8">
        <v>1</v>
      </c>
    </row>
    <row r="18" spans="1:7">
      <c r="A18" s="7" t="s">
        <v>332</v>
      </c>
      <c r="B18" s="7" t="s">
        <v>8</v>
      </c>
      <c r="C18" s="7" t="s">
        <v>127</v>
      </c>
      <c r="D18" s="7" t="s">
        <v>331</v>
      </c>
      <c r="E18" s="7" t="s">
        <v>125</v>
      </c>
      <c r="F18" s="8" t="s">
        <v>348</v>
      </c>
      <c r="G18" s="8">
        <v>2</v>
      </c>
    </row>
    <row r="19" spans="1:7">
      <c r="A19" s="7" t="s">
        <v>274</v>
      </c>
      <c r="B19" s="7" t="s">
        <v>8</v>
      </c>
      <c r="C19" s="7" t="s">
        <v>127</v>
      </c>
      <c r="D19" s="7" t="s">
        <v>273</v>
      </c>
      <c r="E19" s="7" t="s">
        <v>125</v>
      </c>
      <c r="F19" s="8" t="s">
        <v>361</v>
      </c>
      <c r="G19" s="8">
        <v>2</v>
      </c>
    </row>
    <row r="20" spans="1:7">
      <c r="A20" s="7" t="s">
        <v>324</v>
      </c>
      <c r="B20" s="7" t="s">
        <v>137</v>
      </c>
      <c r="C20" s="7" t="s">
        <v>5</v>
      </c>
      <c r="D20" s="7" t="s">
        <v>323</v>
      </c>
      <c r="E20" s="7" t="s">
        <v>125</v>
      </c>
      <c r="F20" s="8" t="s">
        <v>346</v>
      </c>
      <c r="G20" s="8">
        <v>2</v>
      </c>
    </row>
    <row r="21" spans="1:7">
      <c r="A21" s="13" t="s">
        <v>124</v>
      </c>
      <c r="B21" s="7" t="s">
        <v>8</v>
      </c>
      <c r="C21" s="7" t="s">
        <v>5</v>
      </c>
      <c r="D21" s="7" t="s">
        <v>123</v>
      </c>
      <c r="E21" s="7" t="s">
        <v>3</v>
      </c>
      <c r="F21" s="8" t="s">
        <v>349</v>
      </c>
      <c r="G21" s="8">
        <v>1</v>
      </c>
    </row>
    <row r="22" spans="1:7">
      <c r="A22" s="12" t="s">
        <v>106</v>
      </c>
      <c r="B22" s="7" t="s">
        <v>8</v>
      </c>
      <c r="C22" s="7" t="s">
        <v>5</v>
      </c>
      <c r="D22" s="7" t="s">
        <v>105</v>
      </c>
      <c r="E22" s="7" t="s">
        <v>3</v>
      </c>
      <c r="F22" s="8" t="s">
        <v>356</v>
      </c>
      <c r="G22" s="8">
        <v>1</v>
      </c>
    </row>
    <row r="23" spans="1:7">
      <c r="A23" s="4" t="s">
        <v>187</v>
      </c>
      <c r="B23" s="4" t="s">
        <v>137</v>
      </c>
      <c r="C23" s="4" t="s">
        <v>5</v>
      </c>
      <c r="D23" s="4" t="s">
        <v>70</v>
      </c>
      <c r="E23" s="7" t="s">
        <v>125</v>
      </c>
      <c r="F23" s="8" t="s">
        <v>345</v>
      </c>
      <c r="G23" s="8">
        <v>2</v>
      </c>
    </row>
    <row r="24" spans="1:7">
      <c r="A24" s="12" t="s">
        <v>343</v>
      </c>
      <c r="B24" s="7" t="s">
        <v>8</v>
      </c>
      <c r="C24" s="7" t="s">
        <v>5</v>
      </c>
      <c r="D24" s="7" t="s">
        <v>70</v>
      </c>
      <c r="E24" s="7" t="s">
        <v>3</v>
      </c>
      <c r="F24" s="8" t="s">
        <v>345</v>
      </c>
      <c r="G24" s="8">
        <v>1</v>
      </c>
    </row>
    <row r="25" spans="1:7">
      <c r="A25" s="12" t="s">
        <v>59</v>
      </c>
      <c r="B25" s="7" t="s">
        <v>8</v>
      </c>
      <c r="C25" s="7" t="s">
        <v>5</v>
      </c>
      <c r="D25" s="7" t="s">
        <v>58</v>
      </c>
      <c r="E25" s="7" t="s">
        <v>3</v>
      </c>
      <c r="F25" s="8" t="s">
        <v>350</v>
      </c>
      <c r="G25" s="8">
        <v>1</v>
      </c>
    </row>
    <row r="26" spans="1:7">
      <c r="A26" s="7" t="s">
        <v>208</v>
      </c>
      <c r="B26" s="7" t="s">
        <v>8</v>
      </c>
      <c r="C26" s="7" t="s">
        <v>127</v>
      </c>
      <c r="D26" s="7" t="s">
        <v>207</v>
      </c>
      <c r="E26" s="7" t="s">
        <v>125</v>
      </c>
      <c r="F26" s="8" t="s">
        <v>361</v>
      </c>
      <c r="G26" s="8">
        <v>2</v>
      </c>
    </row>
    <row r="27" spans="1:7">
      <c r="A27" s="7" t="s">
        <v>222</v>
      </c>
      <c r="B27" s="7" t="s">
        <v>8</v>
      </c>
      <c r="C27" s="7" t="s">
        <v>127</v>
      </c>
      <c r="D27" s="7" t="s">
        <v>221</v>
      </c>
      <c r="E27" s="7" t="s">
        <v>125</v>
      </c>
      <c r="F27" s="8" t="s">
        <v>361</v>
      </c>
      <c r="G27" s="8">
        <v>2</v>
      </c>
    </row>
    <row r="28" spans="1:7">
      <c r="A28" s="7" t="s">
        <v>337</v>
      </c>
      <c r="B28" s="7" t="s">
        <v>8</v>
      </c>
      <c r="C28" s="7" t="s">
        <v>127</v>
      </c>
      <c r="D28" s="7" t="s">
        <v>336</v>
      </c>
      <c r="E28" s="7" t="s">
        <v>125</v>
      </c>
      <c r="F28" s="16" t="s">
        <v>354</v>
      </c>
      <c r="G28" s="8">
        <v>2</v>
      </c>
    </row>
    <row r="29" spans="1:7">
      <c r="A29" s="12" t="s">
        <v>27</v>
      </c>
      <c r="B29" s="7" t="s">
        <v>8</v>
      </c>
      <c r="C29" s="7" t="s">
        <v>5</v>
      </c>
      <c r="D29" s="7" t="s">
        <v>26</v>
      </c>
      <c r="E29" s="7" t="s">
        <v>3</v>
      </c>
      <c r="F29" s="8" t="s">
        <v>348</v>
      </c>
      <c r="G29" s="8">
        <v>1</v>
      </c>
    </row>
    <row r="30" spans="1:7">
      <c r="A30" s="12" t="s">
        <v>94</v>
      </c>
      <c r="B30" s="7" t="s">
        <v>8</v>
      </c>
      <c r="C30" s="7" t="s">
        <v>5</v>
      </c>
      <c r="D30" s="7" t="s">
        <v>93</v>
      </c>
      <c r="E30" s="7" t="s">
        <v>3</v>
      </c>
      <c r="F30" s="8" t="s">
        <v>361</v>
      </c>
      <c r="G30" s="8">
        <v>1</v>
      </c>
    </row>
    <row r="31" spans="1:7">
      <c r="A31" s="7" t="s">
        <v>328</v>
      </c>
      <c r="B31" s="7" t="s">
        <v>8</v>
      </c>
      <c r="C31" s="7" t="s">
        <v>127</v>
      </c>
      <c r="D31" s="7" t="s">
        <v>327</v>
      </c>
      <c r="E31" s="7" t="s">
        <v>125</v>
      </c>
      <c r="F31" s="8" t="s">
        <v>348</v>
      </c>
      <c r="G31" s="8">
        <v>2</v>
      </c>
    </row>
    <row r="32" spans="1:7">
      <c r="A32" s="12" t="s">
        <v>37</v>
      </c>
      <c r="B32" s="7" t="s">
        <v>8</v>
      </c>
      <c r="C32" s="7" t="s">
        <v>5</v>
      </c>
      <c r="D32" s="7" t="s">
        <v>36</v>
      </c>
      <c r="E32" s="7" t="s">
        <v>3</v>
      </c>
      <c r="F32" s="8" t="s">
        <v>356</v>
      </c>
      <c r="G32" s="8">
        <v>1</v>
      </c>
    </row>
    <row r="33" spans="1:7">
      <c r="A33" s="7" t="s">
        <v>135</v>
      </c>
      <c r="B33" s="7" t="s">
        <v>8</v>
      </c>
      <c r="C33" s="7" t="s">
        <v>127</v>
      </c>
      <c r="D33" s="7" t="s">
        <v>134</v>
      </c>
      <c r="E33" s="7" t="s">
        <v>125</v>
      </c>
      <c r="F33" s="8" t="s">
        <v>355</v>
      </c>
      <c r="G33" s="8">
        <v>1</v>
      </c>
    </row>
    <row r="34" spans="1:7">
      <c r="A34" s="7" t="s">
        <v>191</v>
      </c>
      <c r="B34" s="7" t="s">
        <v>8</v>
      </c>
      <c r="C34" s="7" t="s">
        <v>130</v>
      </c>
      <c r="D34" s="7" t="s">
        <v>190</v>
      </c>
      <c r="E34" s="7" t="s">
        <v>125</v>
      </c>
      <c r="F34" s="8" t="s">
        <v>346</v>
      </c>
      <c r="G34" s="8">
        <v>2</v>
      </c>
    </row>
    <row r="35" spans="1:7">
      <c r="A35" s="7" t="s">
        <v>133</v>
      </c>
      <c r="B35" s="7" t="s">
        <v>8</v>
      </c>
      <c r="C35" s="7" t="s">
        <v>130</v>
      </c>
      <c r="D35" s="7" t="s">
        <v>132</v>
      </c>
      <c r="E35" s="7" t="s">
        <v>125</v>
      </c>
      <c r="F35" s="8" t="s">
        <v>361</v>
      </c>
      <c r="G35" s="8">
        <v>1</v>
      </c>
    </row>
    <row r="36" spans="1:7">
      <c r="A36" s="4" t="s">
        <v>157</v>
      </c>
      <c r="B36" s="4" t="s">
        <v>137</v>
      </c>
      <c r="C36" s="4" t="s">
        <v>5</v>
      </c>
      <c r="D36" s="4" t="s">
        <v>156</v>
      </c>
      <c r="E36" s="7" t="s">
        <v>125</v>
      </c>
      <c r="F36" s="8" t="s">
        <v>345</v>
      </c>
      <c r="G36" s="8">
        <v>2</v>
      </c>
    </row>
    <row r="37" spans="1:7">
      <c r="A37" s="7" t="s">
        <v>249</v>
      </c>
      <c r="B37" s="7" t="s">
        <v>8</v>
      </c>
      <c r="C37" s="7" t="s">
        <v>148</v>
      </c>
      <c r="D37" s="7" t="s">
        <v>248</v>
      </c>
      <c r="E37" s="7" t="s">
        <v>125</v>
      </c>
      <c r="F37" s="8" t="s">
        <v>347</v>
      </c>
      <c r="G37" s="8">
        <v>2</v>
      </c>
    </row>
    <row r="38" spans="1:7">
      <c r="A38" s="4" t="s">
        <v>159</v>
      </c>
      <c r="B38" s="4" t="s">
        <v>137</v>
      </c>
      <c r="C38" s="4" t="s">
        <v>5</v>
      </c>
      <c r="D38" s="4" t="s">
        <v>158</v>
      </c>
      <c r="E38" s="7" t="s">
        <v>125</v>
      </c>
      <c r="F38" s="8" t="s">
        <v>345</v>
      </c>
      <c r="G38" s="8">
        <v>2</v>
      </c>
    </row>
    <row r="39" spans="1:7">
      <c r="A39" s="7" t="s">
        <v>256</v>
      </c>
      <c r="B39" s="7" t="s">
        <v>8</v>
      </c>
      <c r="C39" s="7" t="s">
        <v>255</v>
      </c>
      <c r="D39" s="7" t="s">
        <v>254</v>
      </c>
      <c r="E39" s="7" t="s">
        <v>125</v>
      </c>
      <c r="F39" s="8" t="s">
        <v>345</v>
      </c>
      <c r="G39" s="8">
        <v>2</v>
      </c>
    </row>
    <row r="40" spans="1:7">
      <c r="A40" s="5" t="s">
        <v>146</v>
      </c>
      <c r="B40" s="5">
        <v>8</v>
      </c>
      <c r="C40" s="5" t="s">
        <v>145</v>
      </c>
      <c r="D40" s="5" t="s">
        <v>144</v>
      </c>
      <c r="E40" s="7" t="s">
        <v>125</v>
      </c>
      <c r="F40" s="8" t="s">
        <v>349</v>
      </c>
      <c r="G40" s="8">
        <v>1</v>
      </c>
    </row>
    <row r="41" spans="1:7">
      <c r="A41" s="7" t="s">
        <v>285</v>
      </c>
      <c r="B41" s="7" t="s">
        <v>8</v>
      </c>
      <c r="C41" s="7" t="s">
        <v>127</v>
      </c>
      <c r="D41" s="7" t="s">
        <v>284</v>
      </c>
      <c r="E41" s="7" t="s">
        <v>125</v>
      </c>
      <c r="F41" s="8" t="s">
        <v>361</v>
      </c>
      <c r="G41" s="8">
        <v>1</v>
      </c>
    </row>
    <row r="42" spans="1:7">
      <c r="A42" s="12" t="s">
        <v>96</v>
      </c>
      <c r="B42" s="7" t="s">
        <v>8</v>
      </c>
      <c r="C42" s="7" t="s">
        <v>5</v>
      </c>
      <c r="D42" s="7" t="s">
        <v>95</v>
      </c>
      <c r="E42" s="7" t="s">
        <v>3</v>
      </c>
      <c r="F42" s="8" t="s">
        <v>350</v>
      </c>
      <c r="G42" s="8">
        <v>1</v>
      </c>
    </row>
    <row r="43" spans="1:7">
      <c r="A43" s="12" t="s">
        <v>102</v>
      </c>
      <c r="B43" s="7" t="s">
        <v>8</v>
      </c>
      <c r="C43" s="7" t="s">
        <v>5</v>
      </c>
      <c r="D43" s="7" t="s">
        <v>101</v>
      </c>
      <c r="E43" s="7" t="s">
        <v>3</v>
      </c>
      <c r="F43" s="8" t="s">
        <v>356</v>
      </c>
      <c r="G43" s="8">
        <v>1</v>
      </c>
    </row>
    <row r="44" spans="1:7">
      <c r="A44" s="7" t="s">
        <v>279</v>
      </c>
      <c r="B44" s="7" t="s">
        <v>8</v>
      </c>
      <c r="C44" s="7" t="s">
        <v>130</v>
      </c>
      <c r="D44" s="7" t="s">
        <v>278</v>
      </c>
      <c r="E44" s="7" t="s">
        <v>125</v>
      </c>
      <c r="F44" s="8" t="s">
        <v>346</v>
      </c>
      <c r="G44" s="8">
        <v>1</v>
      </c>
    </row>
    <row r="45" spans="1:7">
      <c r="A45" s="7" t="s">
        <v>335</v>
      </c>
      <c r="B45" s="7" t="s">
        <v>8</v>
      </c>
      <c r="C45" s="7" t="s">
        <v>127</v>
      </c>
      <c r="D45" s="7" t="s">
        <v>313</v>
      </c>
      <c r="E45" s="7" t="s">
        <v>125</v>
      </c>
      <c r="F45" s="8" t="s">
        <v>346</v>
      </c>
      <c r="G45" s="8">
        <v>2</v>
      </c>
    </row>
    <row r="46" spans="1:7">
      <c r="A46" s="12" t="s">
        <v>35</v>
      </c>
      <c r="B46" s="7" t="s">
        <v>8</v>
      </c>
      <c r="C46" s="7" t="s">
        <v>5</v>
      </c>
      <c r="D46" s="7" t="s">
        <v>34</v>
      </c>
      <c r="E46" s="7" t="s">
        <v>3</v>
      </c>
      <c r="F46" s="8" t="s">
        <v>351</v>
      </c>
      <c r="G46" s="8">
        <v>1</v>
      </c>
    </row>
    <row r="47" spans="1:7">
      <c r="A47" s="12" t="s">
        <v>108</v>
      </c>
      <c r="B47" s="7" t="s">
        <v>8</v>
      </c>
      <c r="C47" s="7" t="s">
        <v>5</v>
      </c>
      <c r="D47" s="7" t="s">
        <v>107</v>
      </c>
      <c r="E47" s="7" t="s">
        <v>3</v>
      </c>
      <c r="F47" s="8" t="s">
        <v>350</v>
      </c>
      <c r="G47" s="8">
        <v>1</v>
      </c>
    </row>
    <row r="48" spans="1:7">
      <c r="A48" s="7" t="s">
        <v>270</v>
      </c>
      <c r="B48" s="7" t="s">
        <v>8</v>
      </c>
      <c r="C48" s="7" t="s">
        <v>127</v>
      </c>
      <c r="D48" s="7" t="s">
        <v>269</v>
      </c>
      <c r="E48" s="7" t="s">
        <v>125</v>
      </c>
      <c r="F48" s="8" t="s">
        <v>361</v>
      </c>
      <c r="G48" s="8">
        <v>2</v>
      </c>
    </row>
    <row r="49" spans="1:7">
      <c r="A49" s="7" t="s">
        <v>206</v>
      </c>
      <c r="B49" s="7" t="s">
        <v>8</v>
      </c>
      <c r="C49" s="7" t="s">
        <v>127</v>
      </c>
      <c r="D49" s="7" t="s">
        <v>205</v>
      </c>
      <c r="E49" s="7" t="s">
        <v>125</v>
      </c>
      <c r="F49" s="8" t="s">
        <v>346</v>
      </c>
      <c r="G49" s="8">
        <v>2</v>
      </c>
    </row>
    <row r="50" spans="1:7">
      <c r="A50" s="4" t="s">
        <v>266</v>
      </c>
      <c r="B50" s="4" t="s">
        <v>137</v>
      </c>
      <c r="C50" s="4" t="s">
        <v>5</v>
      </c>
      <c r="D50" s="4" t="s">
        <v>265</v>
      </c>
      <c r="E50" s="7" t="s">
        <v>125</v>
      </c>
      <c r="F50" s="8" t="s">
        <v>345</v>
      </c>
      <c r="G50" s="8">
        <v>2</v>
      </c>
    </row>
    <row r="51" spans="1:7">
      <c r="A51" s="7" t="s">
        <v>149</v>
      </c>
      <c r="B51" s="7" t="s">
        <v>8</v>
      </c>
      <c r="C51" s="7" t="s">
        <v>148</v>
      </c>
      <c r="D51" s="7" t="s">
        <v>147</v>
      </c>
      <c r="E51" s="7" t="s">
        <v>125</v>
      </c>
      <c r="F51" s="8" t="s">
        <v>345</v>
      </c>
      <c r="G51" s="8">
        <v>2</v>
      </c>
    </row>
    <row r="52" spans="1:7">
      <c r="A52" s="4" t="s">
        <v>176</v>
      </c>
      <c r="B52" s="4" t="s">
        <v>137</v>
      </c>
      <c r="C52" s="4" t="s">
        <v>5</v>
      </c>
      <c r="D52" s="4" t="s">
        <v>175</v>
      </c>
      <c r="E52" s="7" t="s">
        <v>125</v>
      </c>
      <c r="F52" s="8" t="s">
        <v>347</v>
      </c>
      <c r="G52" s="8">
        <v>2</v>
      </c>
    </row>
    <row r="53" spans="1:7">
      <c r="A53" s="7" t="s">
        <v>236</v>
      </c>
      <c r="B53" s="7" t="s">
        <v>8</v>
      </c>
      <c r="C53" s="7" t="s">
        <v>127</v>
      </c>
      <c r="D53" s="7" t="s">
        <v>235</v>
      </c>
      <c r="E53" s="7" t="s">
        <v>125</v>
      </c>
      <c r="F53" s="8" t="s">
        <v>346</v>
      </c>
      <c r="G53" s="8">
        <v>2</v>
      </c>
    </row>
    <row r="54" spans="1:7">
      <c r="A54" s="12" t="s">
        <v>92</v>
      </c>
      <c r="B54" s="7" t="s">
        <v>8</v>
      </c>
      <c r="C54" s="7" t="s">
        <v>5</v>
      </c>
      <c r="D54" s="7" t="s">
        <v>91</v>
      </c>
      <c r="E54" s="7" t="s">
        <v>3</v>
      </c>
      <c r="F54" s="8" t="s">
        <v>350</v>
      </c>
      <c r="G54" s="8">
        <v>1</v>
      </c>
    </row>
    <row r="55" spans="1:7">
      <c r="A55" s="12" t="s">
        <v>86</v>
      </c>
      <c r="B55" s="7" t="s">
        <v>8</v>
      </c>
      <c r="C55" s="7" t="s">
        <v>5</v>
      </c>
      <c r="D55" s="7" t="s">
        <v>85</v>
      </c>
      <c r="E55" s="7" t="s">
        <v>3</v>
      </c>
      <c r="F55" s="8" t="s">
        <v>350</v>
      </c>
      <c r="G55" s="8">
        <v>1</v>
      </c>
    </row>
    <row r="56" spans="1:7">
      <c r="A56" s="4" t="s">
        <v>161</v>
      </c>
      <c r="B56" s="4" t="s">
        <v>137</v>
      </c>
      <c r="C56" s="4" t="s">
        <v>5</v>
      </c>
      <c r="D56" s="4" t="s">
        <v>160</v>
      </c>
      <c r="E56" s="7" t="s">
        <v>125</v>
      </c>
      <c r="F56" s="8" t="s">
        <v>345</v>
      </c>
      <c r="G56" s="8">
        <v>2</v>
      </c>
    </row>
    <row r="57" spans="1:7">
      <c r="A57" s="12" t="s">
        <v>17</v>
      </c>
      <c r="B57" s="7" t="s">
        <v>8</v>
      </c>
      <c r="C57" s="7" t="s">
        <v>5</v>
      </c>
      <c r="D57" s="7" t="s">
        <v>16</v>
      </c>
      <c r="E57" s="7" t="s">
        <v>3</v>
      </c>
      <c r="F57" s="8" t="s">
        <v>356</v>
      </c>
      <c r="G57" s="8">
        <v>1</v>
      </c>
    </row>
    <row r="58" spans="1:7">
      <c r="A58" s="7" t="s">
        <v>312</v>
      </c>
      <c r="B58" s="7" t="s">
        <v>8</v>
      </c>
      <c r="C58" s="7" t="s">
        <v>130</v>
      </c>
      <c r="D58" s="7" t="s">
        <v>311</v>
      </c>
      <c r="E58" s="7" t="s">
        <v>125</v>
      </c>
      <c r="F58" s="8" t="s">
        <v>355</v>
      </c>
      <c r="G58" s="8">
        <v>1</v>
      </c>
    </row>
    <row r="59" spans="1:7">
      <c r="A59" s="7" t="s">
        <v>174</v>
      </c>
      <c r="B59" s="7" t="s">
        <v>8</v>
      </c>
      <c r="C59" s="7" t="s">
        <v>130</v>
      </c>
      <c r="D59" s="7" t="s">
        <v>173</v>
      </c>
      <c r="E59" s="7" t="s">
        <v>125</v>
      </c>
      <c r="F59" s="15" t="s">
        <v>354</v>
      </c>
      <c r="G59" s="8">
        <v>2</v>
      </c>
    </row>
    <row r="60" spans="1:7">
      <c r="A60" s="12" t="s">
        <v>33</v>
      </c>
      <c r="B60" s="7" t="s">
        <v>8</v>
      </c>
      <c r="C60" s="7" t="s">
        <v>5</v>
      </c>
      <c r="D60" s="7" t="s">
        <v>32</v>
      </c>
      <c r="E60" s="7" t="s">
        <v>3</v>
      </c>
      <c r="F60" s="8" t="s">
        <v>348</v>
      </c>
      <c r="G60" s="8">
        <v>1</v>
      </c>
    </row>
    <row r="61" spans="1:7">
      <c r="A61" s="12" t="s">
        <v>67</v>
      </c>
      <c r="B61" s="7" t="s">
        <v>8</v>
      </c>
      <c r="C61" s="7" t="s">
        <v>5</v>
      </c>
      <c r="D61" s="7" t="s">
        <v>66</v>
      </c>
      <c r="E61" s="7" t="s">
        <v>3</v>
      </c>
      <c r="F61" s="8" t="s">
        <v>351</v>
      </c>
      <c r="G61" s="8">
        <v>1</v>
      </c>
    </row>
    <row r="62" spans="1:7">
      <c r="A62" s="12" t="s">
        <v>55</v>
      </c>
      <c r="B62" s="7" t="s">
        <v>8</v>
      </c>
      <c r="C62" s="7" t="s">
        <v>5</v>
      </c>
      <c r="D62" s="7" t="s">
        <v>54</v>
      </c>
      <c r="E62" s="7" t="s">
        <v>3</v>
      </c>
      <c r="F62" s="8" t="s">
        <v>352</v>
      </c>
      <c r="G62" s="8">
        <v>1</v>
      </c>
    </row>
    <row r="63" spans="1:7">
      <c r="A63" s="12" t="s">
        <v>29</v>
      </c>
      <c r="B63" s="7" t="s">
        <v>8</v>
      </c>
      <c r="C63" s="7" t="s">
        <v>5</v>
      </c>
      <c r="D63" s="7" t="s">
        <v>28</v>
      </c>
      <c r="E63" s="7" t="s">
        <v>3</v>
      </c>
      <c r="F63" s="8" t="s">
        <v>350</v>
      </c>
      <c r="G63" s="8">
        <v>1</v>
      </c>
    </row>
    <row r="64" spans="1:7">
      <c r="A64" s="12" t="s">
        <v>39</v>
      </c>
      <c r="B64" s="7" t="s">
        <v>8</v>
      </c>
      <c r="C64" s="7" t="s">
        <v>5</v>
      </c>
      <c r="D64" s="7" t="s">
        <v>38</v>
      </c>
      <c r="E64" s="7" t="s">
        <v>3</v>
      </c>
      <c r="F64" s="8" t="s">
        <v>352</v>
      </c>
      <c r="G64" s="8">
        <v>1</v>
      </c>
    </row>
    <row r="65" spans="1:7">
      <c r="A65" s="7" t="s">
        <v>234</v>
      </c>
      <c r="B65" s="7" t="s">
        <v>8</v>
      </c>
      <c r="C65" s="7" t="s">
        <v>127</v>
      </c>
      <c r="D65" s="7" t="s">
        <v>233</v>
      </c>
      <c r="E65" s="7" t="s">
        <v>125</v>
      </c>
      <c r="F65" s="8" t="s">
        <v>361</v>
      </c>
      <c r="G65" s="8">
        <v>2</v>
      </c>
    </row>
    <row r="66" spans="1:7">
      <c r="A66" s="12" t="s">
        <v>74</v>
      </c>
      <c r="B66" s="7" t="s">
        <v>8</v>
      </c>
      <c r="C66" s="7" t="s">
        <v>5</v>
      </c>
      <c r="D66" s="7" t="s">
        <v>73</v>
      </c>
      <c r="E66" s="7" t="s">
        <v>3</v>
      </c>
      <c r="F66" s="8" t="s">
        <v>348</v>
      </c>
      <c r="G66" s="8">
        <v>1</v>
      </c>
    </row>
    <row r="67" spans="1:7">
      <c r="A67" s="12" t="s">
        <v>90</v>
      </c>
      <c r="B67" s="7" t="s">
        <v>8</v>
      </c>
      <c r="C67" s="7" t="s">
        <v>5</v>
      </c>
      <c r="D67" s="7" t="s">
        <v>89</v>
      </c>
      <c r="E67" s="7" t="s">
        <v>3</v>
      </c>
      <c r="F67" s="8" t="s">
        <v>350</v>
      </c>
      <c r="G67" s="8">
        <v>1</v>
      </c>
    </row>
    <row r="68" spans="1:7">
      <c r="A68" s="13" t="s">
        <v>116</v>
      </c>
      <c r="B68" s="7" t="s">
        <v>8</v>
      </c>
      <c r="C68" s="7" t="s">
        <v>5</v>
      </c>
      <c r="D68" s="7" t="s">
        <v>115</v>
      </c>
      <c r="E68" s="7" t="s">
        <v>3</v>
      </c>
      <c r="F68" s="8" t="s">
        <v>356</v>
      </c>
      <c r="G68" s="8">
        <v>1</v>
      </c>
    </row>
    <row r="69" spans="1:7">
      <c r="A69" s="7" t="s">
        <v>189</v>
      </c>
      <c r="B69" s="7" t="s">
        <v>8</v>
      </c>
      <c r="C69" s="7" t="s">
        <v>142</v>
      </c>
      <c r="D69" s="7" t="s">
        <v>188</v>
      </c>
      <c r="E69" s="7" t="s">
        <v>125</v>
      </c>
      <c r="F69" s="15" t="s">
        <v>354</v>
      </c>
      <c r="G69" s="8">
        <v>2</v>
      </c>
    </row>
    <row r="70" spans="1:7">
      <c r="A70" s="7" t="s">
        <v>140</v>
      </c>
      <c r="B70" s="7" t="s">
        <v>8</v>
      </c>
      <c r="C70" s="7" t="s">
        <v>130</v>
      </c>
      <c r="D70" s="7" t="s">
        <v>139</v>
      </c>
      <c r="E70" s="7" t="s">
        <v>125</v>
      </c>
      <c r="F70" s="8" t="s">
        <v>345</v>
      </c>
      <c r="G70" s="8">
        <v>2</v>
      </c>
    </row>
    <row r="71" spans="1:7">
      <c r="A71" s="7" t="s">
        <v>242</v>
      </c>
      <c r="B71" s="7" t="s">
        <v>8</v>
      </c>
      <c r="C71" s="7" t="s">
        <v>127</v>
      </c>
      <c r="D71" s="7" t="s">
        <v>241</v>
      </c>
      <c r="E71" s="7" t="s">
        <v>125</v>
      </c>
      <c r="F71" s="8" t="s">
        <v>346</v>
      </c>
      <c r="G71" s="8">
        <v>2</v>
      </c>
    </row>
    <row r="72" spans="1:7">
      <c r="A72" s="12" t="s">
        <v>69</v>
      </c>
      <c r="B72" s="7" t="s">
        <v>8</v>
      </c>
      <c r="C72" s="7" t="s">
        <v>5</v>
      </c>
      <c r="D72" s="7" t="s">
        <v>68</v>
      </c>
      <c r="E72" s="7" t="s">
        <v>3</v>
      </c>
      <c r="F72" s="8" t="s">
        <v>346</v>
      </c>
      <c r="G72" s="8">
        <v>1</v>
      </c>
    </row>
    <row r="73" spans="1:7">
      <c r="A73" s="12" t="s">
        <v>23</v>
      </c>
      <c r="B73" s="7" t="s">
        <v>8</v>
      </c>
      <c r="C73" s="7" t="s">
        <v>5</v>
      </c>
      <c r="D73" s="7" t="s">
        <v>22</v>
      </c>
      <c r="E73" s="7" t="s">
        <v>3</v>
      </c>
      <c r="F73" s="8" t="s">
        <v>351</v>
      </c>
      <c r="G73" s="8">
        <v>1</v>
      </c>
    </row>
    <row r="74" spans="1:7">
      <c r="A74" s="7" t="s">
        <v>287</v>
      </c>
      <c r="B74" s="7" t="s">
        <v>8</v>
      </c>
      <c r="C74" s="7" t="s">
        <v>130</v>
      </c>
      <c r="D74" s="7" t="s">
        <v>286</v>
      </c>
      <c r="E74" s="7" t="s">
        <v>125</v>
      </c>
      <c r="F74" s="8" t="s">
        <v>355</v>
      </c>
      <c r="G74" s="8">
        <v>1</v>
      </c>
    </row>
    <row r="75" spans="1:7">
      <c r="A75" s="12" t="s">
        <v>88</v>
      </c>
      <c r="B75" s="7" t="s">
        <v>8</v>
      </c>
      <c r="C75" s="7" t="s">
        <v>5</v>
      </c>
      <c r="D75" s="7" t="s">
        <v>87</v>
      </c>
      <c r="E75" s="7" t="s">
        <v>3</v>
      </c>
      <c r="F75" s="8" t="s">
        <v>350</v>
      </c>
      <c r="G75" s="8">
        <v>1</v>
      </c>
    </row>
    <row r="76" spans="1:7">
      <c r="A76" s="7" t="s">
        <v>290</v>
      </c>
      <c r="B76" s="7" t="s">
        <v>8</v>
      </c>
      <c r="C76" s="7" t="s">
        <v>289</v>
      </c>
      <c r="D76" s="7" t="s">
        <v>288</v>
      </c>
      <c r="E76" s="7" t="s">
        <v>125</v>
      </c>
      <c r="F76" s="8" t="s">
        <v>345</v>
      </c>
      <c r="G76" s="8">
        <v>1</v>
      </c>
    </row>
    <row r="77" spans="1:7">
      <c r="A77" s="7" t="s">
        <v>292</v>
      </c>
      <c r="B77" s="7" t="s">
        <v>8</v>
      </c>
      <c r="C77" s="7" t="s">
        <v>127</v>
      </c>
      <c r="D77" s="7" t="s">
        <v>291</v>
      </c>
      <c r="E77" s="7" t="s">
        <v>125</v>
      </c>
      <c r="F77" s="8" t="s">
        <v>361</v>
      </c>
      <c r="G77" s="8">
        <v>2</v>
      </c>
    </row>
    <row r="78" spans="1:7">
      <c r="A78" s="12" t="s">
        <v>51</v>
      </c>
      <c r="B78" s="7" t="s">
        <v>8</v>
      </c>
      <c r="C78" s="7" t="s">
        <v>5</v>
      </c>
      <c r="D78" s="7" t="s">
        <v>50</v>
      </c>
      <c r="E78" s="7" t="s">
        <v>3</v>
      </c>
      <c r="F78" s="8" t="s">
        <v>345</v>
      </c>
      <c r="G78" s="8">
        <v>1</v>
      </c>
    </row>
    <row r="79" spans="1:7">
      <c r="A79" s="4" t="s">
        <v>260</v>
      </c>
      <c r="B79" s="4" t="s">
        <v>137</v>
      </c>
      <c r="C79" s="4" t="s">
        <v>5</v>
      </c>
      <c r="D79" s="4" t="s">
        <v>259</v>
      </c>
      <c r="E79" s="7" t="s">
        <v>125</v>
      </c>
      <c r="F79" s="8" t="s">
        <v>346</v>
      </c>
      <c r="G79" s="8">
        <v>2</v>
      </c>
    </row>
    <row r="80" spans="1:7">
      <c r="A80" s="7" t="s">
        <v>226</v>
      </c>
      <c r="B80" s="7" t="s">
        <v>8</v>
      </c>
      <c r="C80" s="7" t="s">
        <v>130</v>
      </c>
      <c r="D80" s="7" t="s">
        <v>225</v>
      </c>
      <c r="E80" s="7" t="s">
        <v>125</v>
      </c>
      <c r="F80" s="8" t="s">
        <v>348</v>
      </c>
      <c r="G80" s="8">
        <v>2</v>
      </c>
    </row>
    <row r="81" spans="1:7">
      <c r="A81" s="12" t="s">
        <v>13</v>
      </c>
      <c r="B81" s="7" t="s">
        <v>8</v>
      </c>
      <c r="C81" s="7" t="s">
        <v>5</v>
      </c>
      <c r="D81" s="7" t="s">
        <v>12</v>
      </c>
      <c r="E81" s="7" t="s">
        <v>3</v>
      </c>
      <c r="F81" s="8" t="s">
        <v>348</v>
      </c>
      <c r="G81" s="8">
        <v>1</v>
      </c>
    </row>
    <row r="82" spans="1:7">
      <c r="A82" s="12" t="s">
        <v>21</v>
      </c>
      <c r="B82" s="7" t="s">
        <v>8</v>
      </c>
      <c r="C82" s="7" t="s">
        <v>5</v>
      </c>
      <c r="D82" s="7" t="s">
        <v>20</v>
      </c>
      <c r="E82" s="7" t="s">
        <v>3</v>
      </c>
      <c r="F82" s="8" t="s">
        <v>353</v>
      </c>
      <c r="G82" s="8">
        <v>1</v>
      </c>
    </row>
    <row r="83" spans="1:7">
      <c r="A83" s="12" t="s">
        <v>31</v>
      </c>
      <c r="B83" s="7" t="s">
        <v>8</v>
      </c>
      <c r="C83" s="7" t="s">
        <v>5</v>
      </c>
      <c r="D83" s="7" t="s">
        <v>30</v>
      </c>
      <c r="E83" s="7" t="s">
        <v>3</v>
      </c>
      <c r="F83" s="8" t="s">
        <v>346</v>
      </c>
      <c r="G83" s="8">
        <v>1</v>
      </c>
    </row>
    <row r="84" spans="1:7">
      <c r="A84" s="12" t="s">
        <v>15</v>
      </c>
      <c r="B84" s="7" t="s">
        <v>8</v>
      </c>
      <c r="C84" s="7" t="s">
        <v>5</v>
      </c>
      <c r="D84" s="7" t="s">
        <v>14</v>
      </c>
      <c r="E84" s="7" t="s">
        <v>3</v>
      </c>
      <c r="F84" s="8" t="s">
        <v>351</v>
      </c>
      <c r="G84" s="8">
        <v>1</v>
      </c>
    </row>
    <row r="85" spans="1:7">
      <c r="A85" s="7" t="s">
        <v>296</v>
      </c>
      <c r="B85" s="7" t="s">
        <v>8</v>
      </c>
      <c r="C85" s="7" t="s">
        <v>127</v>
      </c>
      <c r="D85" s="7" t="s">
        <v>295</v>
      </c>
      <c r="E85" s="7" t="s">
        <v>125</v>
      </c>
      <c r="F85" s="8" t="s">
        <v>346</v>
      </c>
      <c r="G85" s="8">
        <v>2</v>
      </c>
    </row>
    <row r="86" spans="1:7">
      <c r="A86" s="7" t="s">
        <v>294</v>
      </c>
      <c r="B86" s="7" t="s">
        <v>8</v>
      </c>
      <c r="C86" s="7" t="s">
        <v>127</v>
      </c>
      <c r="D86" s="7" t="s">
        <v>293</v>
      </c>
      <c r="E86" s="7" t="s">
        <v>125</v>
      </c>
      <c r="F86" s="8" t="s">
        <v>348</v>
      </c>
      <c r="G86" s="8">
        <v>2</v>
      </c>
    </row>
    <row r="87" spans="1:7">
      <c r="A87" s="7" t="s">
        <v>150</v>
      </c>
      <c r="B87" s="7" t="s">
        <v>8</v>
      </c>
      <c r="C87" s="7" t="s">
        <v>130</v>
      </c>
      <c r="D87" s="7" t="s">
        <v>151</v>
      </c>
      <c r="E87" s="7" t="s">
        <v>125</v>
      </c>
      <c r="F87" s="8" t="s">
        <v>361</v>
      </c>
      <c r="G87" s="8">
        <v>2</v>
      </c>
    </row>
    <row r="88" spans="1:7">
      <c r="A88" s="7" t="s">
        <v>308</v>
      </c>
      <c r="B88" s="7" t="s">
        <v>8</v>
      </c>
      <c r="C88" s="7" t="s">
        <v>130</v>
      </c>
      <c r="D88" s="7" t="s">
        <v>307</v>
      </c>
      <c r="E88" s="7" t="s">
        <v>125</v>
      </c>
      <c r="F88" s="8" t="s">
        <v>346</v>
      </c>
      <c r="G88" s="8">
        <v>1</v>
      </c>
    </row>
    <row r="89" spans="1:7">
      <c r="A89" s="7" t="s">
        <v>228</v>
      </c>
      <c r="B89" s="7" t="s">
        <v>8</v>
      </c>
      <c r="C89" s="7" t="s">
        <v>130</v>
      </c>
      <c r="D89" s="7" t="s">
        <v>227</v>
      </c>
      <c r="E89" s="7" t="s">
        <v>125</v>
      </c>
      <c r="F89" s="8" t="s">
        <v>345</v>
      </c>
      <c r="G89" s="8">
        <v>2</v>
      </c>
    </row>
    <row r="90" spans="1:7">
      <c r="A90" s="4" t="s">
        <v>306</v>
      </c>
      <c r="B90" s="4" t="s">
        <v>137</v>
      </c>
      <c r="C90" s="4" t="s">
        <v>5</v>
      </c>
      <c r="D90" s="4" t="s">
        <v>305</v>
      </c>
      <c r="E90" s="7" t="s">
        <v>125</v>
      </c>
      <c r="F90" s="8" t="s">
        <v>345</v>
      </c>
      <c r="G90" s="8">
        <v>2</v>
      </c>
    </row>
    <row r="91" spans="1:7">
      <c r="A91" s="12" t="s">
        <v>80</v>
      </c>
      <c r="B91" s="7" t="s">
        <v>8</v>
      </c>
      <c r="C91" s="7" t="s">
        <v>5</v>
      </c>
      <c r="D91" s="7" t="s">
        <v>79</v>
      </c>
      <c r="E91" s="7" t="s">
        <v>3</v>
      </c>
      <c r="F91" s="8" t="s">
        <v>356</v>
      </c>
      <c r="G91" s="8">
        <v>1</v>
      </c>
    </row>
    <row r="92" spans="1:7">
      <c r="A92" s="12" t="s">
        <v>57</v>
      </c>
      <c r="B92" s="7" t="s">
        <v>8</v>
      </c>
      <c r="C92" s="7" t="s">
        <v>5</v>
      </c>
      <c r="D92" s="7" t="s">
        <v>56</v>
      </c>
      <c r="E92" s="7" t="s">
        <v>3</v>
      </c>
      <c r="F92" s="8" t="s">
        <v>352</v>
      </c>
      <c r="G92" s="8">
        <v>1</v>
      </c>
    </row>
    <row r="93" spans="1:7">
      <c r="A93" s="12" t="s">
        <v>104</v>
      </c>
      <c r="B93" s="7" t="s">
        <v>8</v>
      </c>
      <c r="C93" s="7" t="s">
        <v>5</v>
      </c>
      <c r="D93" s="7" t="s">
        <v>103</v>
      </c>
      <c r="E93" s="7" t="s">
        <v>3</v>
      </c>
      <c r="F93" s="8" t="s">
        <v>349</v>
      </c>
      <c r="G93" s="8">
        <v>1</v>
      </c>
    </row>
    <row r="94" spans="1:7">
      <c r="A94" s="7" t="s">
        <v>172</v>
      </c>
      <c r="B94" s="7" t="s">
        <v>8</v>
      </c>
      <c r="C94" s="7" t="s">
        <v>130</v>
      </c>
      <c r="D94" s="7" t="s">
        <v>171</v>
      </c>
      <c r="E94" s="7" t="s">
        <v>125</v>
      </c>
      <c r="F94" s="8" t="s">
        <v>361</v>
      </c>
      <c r="G94" s="8">
        <v>2</v>
      </c>
    </row>
    <row r="95" spans="1:7">
      <c r="A95" s="13" t="s">
        <v>120</v>
      </c>
      <c r="B95" s="7" t="s">
        <v>8</v>
      </c>
      <c r="C95" s="7" t="s">
        <v>5</v>
      </c>
      <c r="D95" s="7" t="s">
        <v>119</v>
      </c>
      <c r="E95" s="7" t="s">
        <v>3</v>
      </c>
      <c r="F95" s="8" t="s">
        <v>349</v>
      </c>
      <c r="G95" s="8">
        <v>1</v>
      </c>
    </row>
    <row r="96" spans="1:7">
      <c r="A96" s="7" t="s">
        <v>224</v>
      </c>
      <c r="B96" s="7" t="s">
        <v>8</v>
      </c>
      <c r="C96" s="7" t="s">
        <v>127</v>
      </c>
      <c r="D96" s="7" t="s">
        <v>223</v>
      </c>
      <c r="E96" s="7" t="s">
        <v>125</v>
      </c>
      <c r="F96" s="8" t="s">
        <v>361</v>
      </c>
      <c r="G96" s="8">
        <v>2</v>
      </c>
    </row>
    <row r="97" spans="1:7">
      <c r="A97" s="12" t="s">
        <v>9</v>
      </c>
      <c r="B97" s="7" t="s">
        <v>8</v>
      </c>
      <c r="C97" s="7" t="s">
        <v>5</v>
      </c>
      <c r="D97" s="7" t="s">
        <v>7</v>
      </c>
      <c r="E97" s="7" t="s">
        <v>3</v>
      </c>
      <c r="F97" s="8" t="s">
        <v>348</v>
      </c>
      <c r="G97" s="8">
        <v>1</v>
      </c>
    </row>
    <row r="98" spans="1:7">
      <c r="A98" s="12" t="s">
        <v>63</v>
      </c>
      <c r="B98" s="7" t="s">
        <v>8</v>
      </c>
      <c r="C98" s="7" t="s">
        <v>5</v>
      </c>
      <c r="D98" s="7" t="s">
        <v>62</v>
      </c>
      <c r="E98" s="7" t="s">
        <v>3</v>
      </c>
      <c r="F98" s="8" t="s">
        <v>350</v>
      </c>
      <c r="G98" s="8">
        <v>1</v>
      </c>
    </row>
    <row r="99" spans="1:7">
      <c r="A99" s="4" t="s">
        <v>204</v>
      </c>
      <c r="B99" s="4" t="s">
        <v>137</v>
      </c>
      <c r="C99" s="4" t="s">
        <v>5</v>
      </c>
      <c r="D99" s="4" t="s">
        <v>202</v>
      </c>
      <c r="E99" s="7" t="s">
        <v>125</v>
      </c>
      <c r="F99" s="8" t="s">
        <v>347</v>
      </c>
      <c r="G99" s="8">
        <v>2</v>
      </c>
    </row>
    <row r="100" spans="1:7">
      <c r="A100" s="4" t="s">
        <v>262</v>
      </c>
      <c r="B100" s="4" t="s">
        <v>137</v>
      </c>
      <c r="C100" s="4" t="s">
        <v>5</v>
      </c>
      <c r="D100" s="4" t="s">
        <v>261</v>
      </c>
      <c r="E100" s="7" t="s">
        <v>125</v>
      </c>
      <c r="F100" s="8" t="s">
        <v>345</v>
      </c>
      <c r="G100" s="8">
        <v>2</v>
      </c>
    </row>
    <row r="101" spans="1:7">
      <c r="A101" s="7" t="s">
        <v>155</v>
      </c>
      <c r="B101" s="7" t="s">
        <v>8</v>
      </c>
      <c r="C101" s="7" t="s">
        <v>127</v>
      </c>
      <c r="D101" s="7" t="s">
        <v>154</v>
      </c>
      <c r="E101" s="7" t="s">
        <v>125</v>
      </c>
      <c r="F101" s="15" t="s">
        <v>354</v>
      </c>
      <c r="G101" s="8">
        <v>2</v>
      </c>
    </row>
    <row r="102" spans="1:7">
      <c r="A102" s="7" t="s">
        <v>131</v>
      </c>
      <c r="B102" s="7" t="s">
        <v>8</v>
      </c>
      <c r="C102" s="7" t="s">
        <v>130</v>
      </c>
      <c r="D102" s="7" t="s">
        <v>129</v>
      </c>
      <c r="E102" s="7" t="s">
        <v>125</v>
      </c>
      <c r="F102" s="8" t="s">
        <v>355</v>
      </c>
      <c r="G102" s="8">
        <v>1</v>
      </c>
    </row>
    <row r="103" spans="1:7">
      <c r="A103" s="4" t="s">
        <v>304</v>
      </c>
      <c r="B103" s="4" t="s">
        <v>137</v>
      </c>
      <c r="C103" s="4" t="s">
        <v>5</v>
      </c>
      <c r="D103" s="4" t="s">
        <v>303</v>
      </c>
      <c r="E103" s="7" t="s">
        <v>125</v>
      </c>
      <c r="F103" s="8" t="s">
        <v>347</v>
      </c>
      <c r="G103" s="8">
        <v>2</v>
      </c>
    </row>
    <row r="104" spans="1:7">
      <c r="A104" s="12" t="s">
        <v>45</v>
      </c>
      <c r="B104" s="7" t="s">
        <v>8</v>
      </c>
      <c r="C104" s="7" t="s">
        <v>5</v>
      </c>
      <c r="D104" s="7" t="s">
        <v>44</v>
      </c>
      <c r="E104" s="7" t="s">
        <v>3</v>
      </c>
      <c r="F104" s="8" t="s">
        <v>350</v>
      </c>
      <c r="G104" s="8">
        <v>1</v>
      </c>
    </row>
    <row r="105" spans="1:7">
      <c r="A105" s="12" t="s">
        <v>43</v>
      </c>
      <c r="B105" s="7" t="s">
        <v>8</v>
      </c>
      <c r="C105" s="7" t="s">
        <v>5</v>
      </c>
      <c r="D105" s="7" t="s">
        <v>42</v>
      </c>
      <c r="E105" s="7" t="s">
        <v>3</v>
      </c>
      <c r="F105" s="8" t="s">
        <v>352</v>
      </c>
      <c r="G105" s="8">
        <v>1</v>
      </c>
    </row>
    <row r="106" spans="1:7">
      <c r="A106" s="13" t="s">
        <v>118</v>
      </c>
      <c r="B106" s="7" t="s">
        <v>8</v>
      </c>
      <c r="C106" s="7" t="s">
        <v>5</v>
      </c>
      <c r="D106" s="7" t="s">
        <v>117</v>
      </c>
      <c r="E106" s="7" t="s">
        <v>3</v>
      </c>
      <c r="F106" s="8" t="s">
        <v>345</v>
      </c>
      <c r="G106" s="8">
        <v>1</v>
      </c>
    </row>
    <row r="107" spans="1:7">
      <c r="A107" s="7" t="s">
        <v>168</v>
      </c>
      <c r="B107" s="7" t="s">
        <v>8</v>
      </c>
      <c r="C107" s="7" t="s">
        <v>167</v>
      </c>
      <c r="D107" s="7" t="s">
        <v>166</v>
      </c>
      <c r="E107" s="7" t="s">
        <v>125</v>
      </c>
      <c r="F107" s="8" t="s">
        <v>348</v>
      </c>
      <c r="G107" s="8">
        <v>2</v>
      </c>
    </row>
    <row r="108" spans="1:7">
      <c r="A108" s="12" t="s">
        <v>11</v>
      </c>
      <c r="B108" s="7" t="s">
        <v>8</v>
      </c>
      <c r="C108" s="7" t="s">
        <v>5</v>
      </c>
      <c r="D108" s="7" t="s">
        <v>10</v>
      </c>
      <c r="E108" s="7" t="s">
        <v>3</v>
      </c>
      <c r="F108" s="8" t="s">
        <v>349</v>
      </c>
      <c r="G108" s="8">
        <v>1</v>
      </c>
    </row>
    <row r="109" spans="1:7">
      <c r="A109" s="7" t="s">
        <v>244</v>
      </c>
      <c r="B109" s="7" t="s">
        <v>8</v>
      </c>
      <c r="C109" s="7" t="s">
        <v>127</v>
      </c>
      <c r="D109" s="7" t="s">
        <v>243</v>
      </c>
      <c r="E109" s="7" t="s">
        <v>125</v>
      </c>
      <c r="F109" s="15" t="s">
        <v>354</v>
      </c>
      <c r="G109" s="8">
        <v>2</v>
      </c>
    </row>
    <row r="110" spans="1:7">
      <c r="A110" s="7" t="s">
        <v>184</v>
      </c>
      <c r="B110" s="7" t="s">
        <v>8</v>
      </c>
      <c r="C110" s="7" t="s">
        <v>127</v>
      </c>
      <c r="D110" s="7" t="s">
        <v>183</v>
      </c>
      <c r="E110" s="7" t="s">
        <v>125</v>
      </c>
      <c r="F110" s="8" t="s">
        <v>361</v>
      </c>
      <c r="G110" s="8">
        <v>2</v>
      </c>
    </row>
    <row r="111" spans="1:7">
      <c r="A111" s="13" t="s">
        <v>110</v>
      </c>
      <c r="B111" s="7" t="s">
        <v>8</v>
      </c>
      <c r="C111" s="7" t="s">
        <v>5</v>
      </c>
      <c r="D111" s="7" t="s">
        <v>109</v>
      </c>
      <c r="E111" s="7" t="s">
        <v>3</v>
      </c>
      <c r="F111" s="8" t="s">
        <v>349</v>
      </c>
      <c r="G111" s="8">
        <v>1</v>
      </c>
    </row>
    <row r="112" spans="1:7">
      <c r="A112" s="13" t="s">
        <v>114</v>
      </c>
      <c r="B112" s="7" t="s">
        <v>8</v>
      </c>
      <c r="C112" s="7" t="s">
        <v>5</v>
      </c>
      <c r="D112" s="7" t="s">
        <v>113</v>
      </c>
      <c r="E112" s="7" t="s">
        <v>3</v>
      </c>
      <c r="F112" s="8" t="s">
        <v>349</v>
      </c>
      <c r="G112" s="8">
        <v>1</v>
      </c>
    </row>
    <row r="113" spans="1:7">
      <c r="A113" s="13" t="s">
        <v>112</v>
      </c>
      <c r="B113" s="7" t="s">
        <v>8</v>
      </c>
      <c r="C113" s="7" t="s">
        <v>5</v>
      </c>
      <c r="D113" s="7" t="s">
        <v>111</v>
      </c>
      <c r="E113" s="7" t="s">
        <v>3</v>
      </c>
      <c r="F113" s="8" t="s">
        <v>350</v>
      </c>
      <c r="G113" s="8">
        <v>1</v>
      </c>
    </row>
    <row r="114" spans="1:7">
      <c r="A114" s="7" t="s">
        <v>330</v>
      </c>
      <c r="B114" s="7" t="s">
        <v>8</v>
      </c>
      <c r="C114" s="7" t="s">
        <v>127</v>
      </c>
      <c r="D114" s="7" t="s">
        <v>329</v>
      </c>
      <c r="E114" s="7" t="s">
        <v>125</v>
      </c>
      <c r="F114" s="8" t="s">
        <v>346</v>
      </c>
      <c r="G114" s="8">
        <v>2</v>
      </c>
    </row>
    <row r="115" spans="1:7">
      <c r="A115" s="14" t="s">
        <v>6</v>
      </c>
      <c r="B115" s="4">
        <v>2</v>
      </c>
      <c r="C115" s="4" t="s">
        <v>5</v>
      </c>
      <c r="D115" s="4" t="s">
        <v>4</v>
      </c>
      <c r="E115" s="7" t="s">
        <v>3</v>
      </c>
      <c r="F115" s="8" t="s">
        <v>350</v>
      </c>
      <c r="G115" s="8">
        <v>1</v>
      </c>
    </row>
    <row r="116" spans="1:7">
      <c r="A116" s="7" t="s">
        <v>199</v>
      </c>
      <c r="B116" s="7" t="s">
        <v>8</v>
      </c>
      <c r="C116" s="7" t="s">
        <v>127</v>
      </c>
      <c r="D116" s="7" t="s">
        <v>198</v>
      </c>
      <c r="E116" s="7" t="s">
        <v>125</v>
      </c>
      <c r="F116" s="8" t="s">
        <v>345</v>
      </c>
      <c r="G116" s="8">
        <v>2</v>
      </c>
    </row>
    <row r="117" spans="1:7">
      <c r="A117" s="4" t="s">
        <v>268</v>
      </c>
      <c r="B117" s="4" t="s">
        <v>137</v>
      </c>
      <c r="C117" s="4" t="s">
        <v>5</v>
      </c>
      <c r="D117" s="4" t="s">
        <v>267</v>
      </c>
      <c r="E117" s="7" t="s">
        <v>125</v>
      </c>
      <c r="F117" s="8" t="s">
        <v>345</v>
      </c>
      <c r="G117" s="8">
        <v>2</v>
      </c>
    </row>
    <row r="118" spans="1:7">
      <c r="A118" s="4" t="s">
        <v>264</v>
      </c>
      <c r="B118" s="4" t="s">
        <v>137</v>
      </c>
      <c r="C118" s="4" t="s">
        <v>5</v>
      </c>
      <c r="D118" s="4" t="s">
        <v>263</v>
      </c>
      <c r="E118" s="7" t="s">
        <v>125</v>
      </c>
      <c r="F118" s="8" t="s">
        <v>345</v>
      </c>
      <c r="G118" s="8">
        <v>2</v>
      </c>
    </row>
    <row r="119" spans="1:7">
      <c r="A119" s="7" t="s">
        <v>316</v>
      </c>
      <c r="B119" s="7" t="s">
        <v>8</v>
      </c>
      <c r="C119" s="7" t="s">
        <v>148</v>
      </c>
      <c r="D119" s="7" t="s">
        <v>315</v>
      </c>
      <c r="E119" s="7" t="s">
        <v>125</v>
      </c>
      <c r="F119" s="8" t="s">
        <v>353</v>
      </c>
      <c r="G119" s="8">
        <v>1</v>
      </c>
    </row>
    <row r="120" spans="1:7">
      <c r="A120" s="4" t="s">
        <v>253</v>
      </c>
      <c r="B120" s="4" t="s">
        <v>137</v>
      </c>
      <c r="C120" s="4" t="s">
        <v>5</v>
      </c>
      <c r="D120" s="4" t="s">
        <v>252</v>
      </c>
      <c r="E120" s="7" t="s">
        <v>125</v>
      </c>
      <c r="F120" s="8" t="s">
        <v>345</v>
      </c>
      <c r="G120" s="8">
        <v>2</v>
      </c>
    </row>
    <row r="121" spans="1:7">
      <c r="A121" s="7" t="s">
        <v>334</v>
      </c>
      <c r="B121" s="7" t="s">
        <v>8</v>
      </c>
      <c r="C121" s="7" t="s">
        <v>127</v>
      </c>
      <c r="D121" s="7" t="s">
        <v>333</v>
      </c>
      <c r="E121" s="7" t="s">
        <v>125</v>
      </c>
      <c r="F121" s="8" t="s">
        <v>361</v>
      </c>
      <c r="G121" s="8">
        <v>2</v>
      </c>
    </row>
    <row r="122" spans="1:7">
      <c r="A122" s="7" t="s">
        <v>322</v>
      </c>
      <c r="B122" s="7" t="s">
        <v>8</v>
      </c>
      <c r="C122" s="7" t="s">
        <v>127</v>
      </c>
      <c r="D122" s="7" t="s">
        <v>321</v>
      </c>
      <c r="E122" s="7" t="s">
        <v>125</v>
      </c>
      <c r="F122" s="8" t="s">
        <v>346</v>
      </c>
      <c r="G122" s="8">
        <v>1</v>
      </c>
    </row>
    <row r="123" spans="1:7">
      <c r="A123" s="12" t="s">
        <v>100</v>
      </c>
      <c r="B123" s="7" t="s">
        <v>8</v>
      </c>
      <c r="C123" s="7" t="s">
        <v>5</v>
      </c>
      <c r="D123" s="7" t="s">
        <v>99</v>
      </c>
      <c r="E123" s="7" t="s">
        <v>3</v>
      </c>
      <c r="F123" s="8" t="s">
        <v>353</v>
      </c>
      <c r="G123" s="8">
        <v>1</v>
      </c>
    </row>
    <row r="124" spans="1:7">
      <c r="A124" s="4" t="s">
        <v>163</v>
      </c>
      <c r="B124" s="4" t="s">
        <v>137</v>
      </c>
      <c r="C124" s="4" t="s">
        <v>5</v>
      </c>
      <c r="D124" s="4" t="s">
        <v>162</v>
      </c>
      <c r="E124" s="7" t="s">
        <v>125</v>
      </c>
      <c r="F124" s="8" t="s">
        <v>349</v>
      </c>
      <c r="G124" s="8">
        <v>2</v>
      </c>
    </row>
    <row r="125" spans="1:7">
      <c r="A125" s="7" t="s">
        <v>182</v>
      </c>
      <c r="B125" s="7" t="s">
        <v>8</v>
      </c>
      <c r="C125" s="7" t="s">
        <v>127</v>
      </c>
      <c r="D125" s="7" t="s">
        <v>181</v>
      </c>
      <c r="E125" s="7" t="s">
        <v>125</v>
      </c>
      <c r="F125" s="8" t="s">
        <v>361</v>
      </c>
      <c r="G125" s="8">
        <v>2</v>
      </c>
    </row>
    <row r="126" spans="1:7">
      <c r="A126" s="4" t="s">
        <v>203</v>
      </c>
      <c r="B126" s="4" t="s">
        <v>137</v>
      </c>
      <c r="C126" s="4" t="s">
        <v>5</v>
      </c>
      <c r="D126" s="4" t="s">
        <v>202</v>
      </c>
      <c r="E126" s="7" t="s">
        <v>125</v>
      </c>
      <c r="F126" s="8" t="s">
        <v>347</v>
      </c>
      <c r="G126" s="8">
        <v>2</v>
      </c>
    </row>
    <row r="127" spans="1:7">
      <c r="A127" s="4" t="s">
        <v>258</v>
      </c>
      <c r="B127" s="4" t="s">
        <v>137</v>
      </c>
      <c r="C127" s="4" t="s">
        <v>5</v>
      </c>
      <c r="D127" s="4" t="s">
        <v>257</v>
      </c>
      <c r="E127" s="7" t="s">
        <v>125</v>
      </c>
      <c r="F127" s="8" t="s">
        <v>349</v>
      </c>
      <c r="G127" s="8">
        <v>2</v>
      </c>
    </row>
    <row r="128" spans="1:7">
      <c r="A128" s="7" t="s">
        <v>170</v>
      </c>
      <c r="B128" s="7" t="s">
        <v>8</v>
      </c>
      <c r="C128" s="7" t="s">
        <v>127</v>
      </c>
      <c r="D128" s="7" t="s">
        <v>169</v>
      </c>
      <c r="E128" s="7" t="s">
        <v>125</v>
      </c>
      <c r="F128" s="8" t="s">
        <v>348</v>
      </c>
      <c r="G128" s="8">
        <v>2</v>
      </c>
    </row>
    <row r="129" spans="1:7">
      <c r="A129" s="7" t="s">
        <v>281</v>
      </c>
      <c r="B129" s="7" t="s">
        <v>8</v>
      </c>
      <c r="C129" s="7" t="s">
        <v>127</v>
      </c>
      <c r="D129" s="7" t="s">
        <v>280</v>
      </c>
      <c r="E129" s="7" t="s">
        <v>125</v>
      </c>
      <c r="F129" s="8" t="s">
        <v>346</v>
      </c>
      <c r="G129" s="8">
        <v>1</v>
      </c>
    </row>
    <row r="130" spans="1:7">
      <c r="A130" s="4" t="s">
        <v>298</v>
      </c>
      <c r="B130" s="4" t="s">
        <v>137</v>
      </c>
      <c r="C130" s="4" t="s">
        <v>5</v>
      </c>
      <c r="D130" s="4" t="s">
        <v>297</v>
      </c>
      <c r="E130" s="7" t="s">
        <v>125</v>
      </c>
      <c r="F130" s="8" t="s">
        <v>345</v>
      </c>
      <c r="G130" s="8">
        <v>2</v>
      </c>
    </row>
    <row r="131" spans="1:7">
      <c r="A131" s="7" t="s">
        <v>218</v>
      </c>
      <c r="B131" s="7" t="s">
        <v>8</v>
      </c>
      <c r="C131" s="7" t="s">
        <v>127</v>
      </c>
      <c r="D131" s="7" t="s">
        <v>217</v>
      </c>
      <c r="E131" s="7" t="s">
        <v>125</v>
      </c>
      <c r="F131" s="8" t="s">
        <v>346</v>
      </c>
      <c r="G131" s="8">
        <v>2</v>
      </c>
    </row>
    <row r="132" spans="1:7">
      <c r="A132" s="7" t="s">
        <v>128</v>
      </c>
      <c r="B132" s="7" t="s">
        <v>8</v>
      </c>
      <c r="C132" s="7" t="s">
        <v>127</v>
      </c>
      <c r="D132" s="7" t="s">
        <v>126</v>
      </c>
      <c r="E132" s="7" t="s">
        <v>125</v>
      </c>
      <c r="F132" s="8" t="s">
        <v>361</v>
      </c>
      <c r="G132" s="8">
        <v>1</v>
      </c>
    </row>
    <row r="133" spans="1:7">
      <c r="A133" s="7" t="s">
        <v>212</v>
      </c>
      <c r="B133" s="7" t="s">
        <v>8</v>
      </c>
      <c r="C133" s="7" t="s">
        <v>127</v>
      </c>
      <c r="D133" s="7" t="s">
        <v>211</v>
      </c>
      <c r="E133" s="7" t="s">
        <v>125</v>
      </c>
      <c r="F133" s="8" t="s">
        <v>361</v>
      </c>
      <c r="G133" s="8">
        <v>2</v>
      </c>
    </row>
    <row r="134" spans="1:7">
      <c r="A134" s="7" t="s">
        <v>153</v>
      </c>
      <c r="B134" s="7" t="s">
        <v>8</v>
      </c>
      <c r="C134" s="7" t="s">
        <v>130</v>
      </c>
      <c r="D134" s="7" t="s">
        <v>152</v>
      </c>
      <c r="E134" s="7" t="s">
        <v>125</v>
      </c>
      <c r="F134" s="8" t="s">
        <v>346</v>
      </c>
      <c r="G134" s="8">
        <v>2</v>
      </c>
    </row>
    <row r="135" spans="1:7">
      <c r="A135" s="12" t="s">
        <v>72</v>
      </c>
      <c r="B135" s="7" t="s">
        <v>8</v>
      </c>
      <c r="C135" s="7" t="s">
        <v>5</v>
      </c>
      <c r="D135" s="7" t="s">
        <v>71</v>
      </c>
      <c r="E135" s="7" t="s">
        <v>3</v>
      </c>
      <c r="F135" s="8" t="s">
        <v>345</v>
      </c>
      <c r="G135" s="8">
        <v>1</v>
      </c>
    </row>
    <row r="136" spans="1:7">
      <c r="A136" s="12" t="s">
        <v>19</v>
      </c>
      <c r="B136" s="7" t="s">
        <v>8</v>
      </c>
      <c r="C136" s="7" t="s">
        <v>5</v>
      </c>
      <c r="D136" s="7" t="s">
        <v>18</v>
      </c>
      <c r="E136" s="7" t="s">
        <v>3</v>
      </c>
      <c r="F136" s="8" t="s">
        <v>353</v>
      </c>
      <c r="G136" s="8">
        <v>1</v>
      </c>
    </row>
    <row r="137" spans="1:7">
      <c r="A137" s="4" t="s">
        <v>240</v>
      </c>
      <c r="B137" s="4" t="s">
        <v>137</v>
      </c>
      <c r="C137" s="4" t="s">
        <v>5</v>
      </c>
      <c r="D137" s="4" t="s">
        <v>239</v>
      </c>
      <c r="E137" s="7" t="s">
        <v>125</v>
      </c>
      <c r="F137" s="8" t="s">
        <v>349</v>
      </c>
      <c r="G137" s="8">
        <v>2</v>
      </c>
    </row>
    <row r="138" spans="1:7">
      <c r="A138" s="7" t="s">
        <v>197</v>
      </c>
      <c r="B138" s="7" t="s">
        <v>8</v>
      </c>
      <c r="C138" s="7" t="s">
        <v>127</v>
      </c>
      <c r="D138" s="7" t="s">
        <v>196</v>
      </c>
      <c r="E138" s="7" t="s">
        <v>125</v>
      </c>
      <c r="F138" s="8" t="s">
        <v>361</v>
      </c>
      <c r="G138" s="8">
        <v>2</v>
      </c>
    </row>
    <row r="139" spans="1:7">
      <c r="A139" s="12" t="s">
        <v>49</v>
      </c>
      <c r="B139" s="7" t="s">
        <v>8</v>
      </c>
      <c r="C139" s="7" t="s">
        <v>5</v>
      </c>
      <c r="D139" s="7" t="s">
        <v>48</v>
      </c>
      <c r="E139" s="7" t="s">
        <v>3</v>
      </c>
      <c r="F139" s="8" t="s">
        <v>348</v>
      </c>
      <c r="G139" s="8">
        <v>1</v>
      </c>
    </row>
    <row r="140" spans="1:7">
      <c r="A140" s="12" t="s">
        <v>65</v>
      </c>
      <c r="B140" s="7" t="s">
        <v>8</v>
      </c>
      <c r="C140" s="7" t="s">
        <v>5</v>
      </c>
      <c r="D140" s="7" t="s">
        <v>64</v>
      </c>
      <c r="E140" s="7" t="s">
        <v>3</v>
      </c>
      <c r="F140" s="8" t="s">
        <v>348</v>
      </c>
      <c r="G140" s="8">
        <v>1</v>
      </c>
    </row>
    <row r="141" spans="1:7">
      <c r="A141" s="4" t="s">
        <v>138</v>
      </c>
      <c r="B141" s="4" t="s">
        <v>137</v>
      </c>
      <c r="C141" s="4" t="s">
        <v>5</v>
      </c>
      <c r="D141" s="4" t="s">
        <v>136</v>
      </c>
      <c r="E141" s="7" t="s">
        <v>125</v>
      </c>
      <c r="F141" s="8" t="s">
        <v>346</v>
      </c>
      <c r="G141" s="8">
        <v>1</v>
      </c>
    </row>
    <row r="142" spans="1:7">
      <c r="A142" s="12" t="s">
        <v>61</v>
      </c>
      <c r="B142" s="7" t="s">
        <v>8</v>
      </c>
      <c r="C142" s="7" t="s">
        <v>5</v>
      </c>
      <c r="D142" s="7" t="s">
        <v>60</v>
      </c>
      <c r="E142" s="7" t="s">
        <v>3</v>
      </c>
      <c r="F142" s="8" t="s">
        <v>353</v>
      </c>
      <c r="G142" s="8">
        <v>1</v>
      </c>
    </row>
    <row r="143" spans="1:7">
      <c r="A143" s="4" t="s">
        <v>216</v>
      </c>
      <c r="B143" s="4" t="s">
        <v>137</v>
      </c>
      <c r="C143" s="4" t="s">
        <v>5</v>
      </c>
      <c r="D143" s="4" t="s">
        <v>215</v>
      </c>
      <c r="E143" s="7" t="s">
        <v>125</v>
      </c>
      <c r="F143" s="8" t="s">
        <v>345</v>
      </c>
      <c r="G143" s="8">
        <v>2</v>
      </c>
    </row>
    <row r="144" spans="1:7">
      <c r="A144" s="4" t="s">
        <v>300</v>
      </c>
      <c r="B144" s="4" t="s">
        <v>137</v>
      </c>
      <c r="C144" s="4" t="s">
        <v>5</v>
      </c>
      <c r="D144" s="4" t="s">
        <v>299</v>
      </c>
      <c r="E144" s="7" t="s">
        <v>125</v>
      </c>
      <c r="F144" s="8" t="s">
        <v>345</v>
      </c>
      <c r="G144" s="8">
        <v>2</v>
      </c>
    </row>
    <row r="145" spans="1:7">
      <c r="A145" s="7" t="s">
        <v>220</v>
      </c>
      <c r="B145" s="7" t="s">
        <v>8</v>
      </c>
      <c r="C145" s="7" t="s">
        <v>127</v>
      </c>
      <c r="D145" s="7" t="s">
        <v>219</v>
      </c>
      <c r="E145" s="7" t="s">
        <v>125</v>
      </c>
      <c r="F145" s="8" t="s">
        <v>349</v>
      </c>
      <c r="G145" s="8">
        <v>2</v>
      </c>
    </row>
    <row r="146" spans="1:7">
      <c r="A146" s="4" t="s">
        <v>302</v>
      </c>
      <c r="B146" s="4" t="s">
        <v>137</v>
      </c>
      <c r="C146" s="4" t="s">
        <v>5</v>
      </c>
      <c r="D146" s="4" t="s">
        <v>301</v>
      </c>
      <c r="E146" s="7" t="s">
        <v>125</v>
      </c>
      <c r="F146" s="8" t="s">
        <v>345</v>
      </c>
      <c r="G146" s="8">
        <v>2</v>
      </c>
    </row>
    <row r="147" spans="1:7">
      <c r="A147" s="12" t="s">
        <v>53</v>
      </c>
      <c r="B147" s="7" t="s">
        <v>8</v>
      </c>
      <c r="C147" s="7" t="s">
        <v>5</v>
      </c>
      <c r="D147" s="7" t="s">
        <v>52</v>
      </c>
      <c r="E147" s="7" t="s">
        <v>3</v>
      </c>
      <c r="F147" s="8" t="s">
        <v>346</v>
      </c>
      <c r="G147" s="8">
        <v>1</v>
      </c>
    </row>
    <row r="148" spans="1:7">
      <c r="A148" s="4" t="s">
        <v>165</v>
      </c>
      <c r="B148" s="4" t="s">
        <v>137</v>
      </c>
      <c r="C148" s="4" t="s">
        <v>5</v>
      </c>
      <c r="D148" s="4" t="s">
        <v>164</v>
      </c>
      <c r="E148" s="7" t="s">
        <v>125</v>
      </c>
      <c r="F148" s="8" t="s">
        <v>346</v>
      </c>
      <c r="G148" s="8">
        <v>2</v>
      </c>
    </row>
    <row r="149" spans="1:7">
      <c r="A149" s="7" t="s">
        <v>210</v>
      </c>
      <c r="B149" s="7" t="s">
        <v>8</v>
      </c>
      <c r="C149" s="7" t="s">
        <v>127</v>
      </c>
      <c r="D149" s="7" t="s">
        <v>209</v>
      </c>
      <c r="E149" s="7" t="s">
        <v>125</v>
      </c>
      <c r="F149" s="8" t="s">
        <v>361</v>
      </c>
      <c r="G149" s="8">
        <v>2</v>
      </c>
    </row>
    <row r="150" spans="1:7">
      <c r="A150" s="12" t="s">
        <v>78</v>
      </c>
      <c r="B150" s="7" t="s">
        <v>8</v>
      </c>
      <c r="C150" s="7" t="s">
        <v>5</v>
      </c>
      <c r="D150" s="7" t="s">
        <v>77</v>
      </c>
      <c r="E150" s="7" t="s">
        <v>3</v>
      </c>
      <c r="F150" s="8" t="s">
        <v>348</v>
      </c>
      <c r="G150" s="8">
        <v>1</v>
      </c>
    </row>
    <row r="151" spans="1:7">
      <c r="A151" s="4" t="s">
        <v>195</v>
      </c>
      <c r="B151" s="4" t="s">
        <v>137</v>
      </c>
      <c r="C151" s="4" t="s">
        <v>5</v>
      </c>
      <c r="D151" s="4" t="s">
        <v>194</v>
      </c>
      <c r="E151" s="7" t="s">
        <v>125</v>
      </c>
      <c r="F151" s="8" t="s">
        <v>345</v>
      </c>
      <c r="G151" s="8">
        <v>2</v>
      </c>
    </row>
    <row r="152" spans="1:7">
      <c r="A152" s="4" t="s">
        <v>214</v>
      </c>
      <c r="B152" s="4" t="s">
        <v>137</v>
      </c>
      <c r="C152" s="4" t="s">
        <v>5</v>
      </c>
      <c r="D152" s="4" t="s">
        <v>213</v>
      </c>
      <c r="E152" s="7" t="s">
        <v>125</v>
      </c>
      <c r="F152" s="8" t="s">
        <v>345</v>
      </c>
      <c r="G152" s="8">
        <v>2</v>
      </c>
    </row>
    <row r="153" spans="1:7">
      <c r="A153" s="7" t="s">
        <v>310</v>
      </c>
      <c r="B153" s="7" t="s">
        <v>8</v>
      </c>
      <c r="C153" s="7" t="s">
        <v>127</v>
      </c>
      <c r="D153" s="7" t="s">
        <v>309</v>
      </c>
      <c r="E153" s="7" t="s">
        <v>125</v>
      </c>
      <c r="F153" s="8" t="s">
        <v>361</v>
      </c>
      <c r="G153" s="8">
        <v>1</v>
      </c>
    </row>
    <row r="154" spans="1:7">
      <c r="A154" s="12" t="s">
        <v>25</v>
      </c>
      <c r="B154" s="7" t="s">
        <v>8</v>
      </c>
      <c r="C154" s="7" t="s">
        <v>5</v>
      </c>
      <c r="D154" s="7" t="s">
        <v>24</v>
      </c>
      <c r="E154" s="7" t="s">
        <v>3</v>
      </c>
      <c r="F154" s="8" t="s">
        <v>346</v>
      </c>
      <c r="G154" s="8">
        <v>1</v>
      </c>
    </row>
    <row r="155" spans="1:7">
      <c r="A155" s="12" t="s">
        <v>41</v>
      </c>
      <c r="B155" s="7" t="s">
        <v>8</v>
      </c>
      <c r="C155" s="7" t="s">
        <v>5</v>
      </c>
      <c r="D155" s="7" t="s">
        <v>40</v>
      </c>
      <c r="E155" s="7" t="s">
        <v>3</v>
      </c>
      <c r="F155" s="8" t="s">
        <v>346</v>
      </c>
      <c r="G155" s="8">
        <v>1</v>
      </c>
    </row>
    <row r="156" spans="1:7">
      <c r="A156" s="4" t="s">
        <v>251</v>
      </c>
      <c r="B156" s="4" t="s">
        <v>137</v>
      </c>
      <c r="C156" s="4" t="s">
        <v>5</v>
      </c>
      <c r="D156" s="4" t="s">
        <v>250</v>
      </c>
      <c r="E156" s="7" t="s">
        <v>125</v>
      </c>
      <c r="F156" s="8" t="s">
        <v>345</v>
      </c>
      <c r="G156" s="8">
        <v>2</v>
      </c>
    </row>
    <row r="157" spans="1:7">
      <c r="A157" s="13" t="s">
        <v>122</v>
      </c>
      <c r="B157" s="7" t="s">
        <v>8</v>
      </c>
      <c r="C157" s="7" t="s">
        <v>5</v>
      </c>
      <c r="D157" s="7" t="s">
        <v>121</v>
      </c>
      <c r="E157" s="7" t="s">
        <v>3</v>
      </c>
      <c r="F157" s="8" t="s">
        <v>350</v>
      </c>
      <c r="G157" s="8">
        <v>1</v>
      </c>
    </row>
    <row r="158" spans="1:7">
      <c r="A158" s="12" t="s">
        <v>84</v>
      </c>
      <c r="B158" s="7" t="s">
        <v>8</v>
      </c>
      <c r="C158" s="7" t="s">
        <v>5</v>
      </c>
      <c r="D158" s="7" t="s">
        <v>83</v>
      </c>
      <c r="E158" s="7" t="s">
        <v>3</v>
      </c>
      <c r="F158" s="8" t="s">
        <v>356</v>
      </c>
      <c r="G158" s="8">
        <v>1</v>
      </c>
    </row>
    <row r="159" spans="1:7">
      <c r="A159" s="4" t="s">
        <v>232</v>
      </c>
      <c r="B159" s="4" t="s">
        <v>137</v>
      </c>
      <c r="C159" s="4" t="s">
        <v>5</v>
      </c>
      <c r="D159" s="4" t="s">
        <v>231</v>
      </c>
      <c r="E159" s="7" t="s">
        <v>125</v>
      </c>
      <c r="F159" s="8" t="s">
        <v>345</v>
      </c>
      <c r="G159" s="8">
        <v>2</v>
      </c>
    </row>
    <row r="160" spans="1:7">
      <c r="A160" s="12" t="s">
        <v>98</v>
      </c>
      <c r="B160" s="7" t="s">
        <v>8</v>
      </c>
      <c r="C160" s="7" t="s">
        <v>5</v>
      </c>
      <c r="D160" s="7" t="s">
        <v>97</v>
      </c>
      <c r="E160" s="7" t="s">
        <v>3</v>
      </c>
      <c r="F160" s="8" t="s">
        <v>353</v>
      </c>
      <c r="G160" s="8">
        <v>1</v>
      </c>
    </row>
    <row r="161" spans="1:7">
      <c r="A161" s="12" t="s">
        <v>76</v>
      </c>
      <c r="B161" s="7" t="s">
        <v>8</v>
      </c>
      <c r="C161" s="7" t="s">
        <v>5</v>
      </c>
      <c r="D161" s="7" t="s">
        <v>75</v>
      </c>
      <c r="E161" s="7" t="s">
        <v>3</v>
      </c>
      <c r="F161" s="8" t="s">
        <v>351</v>
      </c>
      <c r="G161" s="8">
        <v>1</v>
      </c>
    </row>
    <row r="162" spans="1:7">
      <c r="A162" s="12" t="s">
        <v>82</v>
      </c>
      <c r="B162" s="7" t="s">
        <v>8</v>
      </c>
      <c r="C162" s="7" t="s">
        <v>5</v>
      </c>
      <c r="D162" s="7" t="s">
        <v>81</v>
      </c>
      <c r="E162" s="7" t="s">
        <v>3</v>
      </c>
      <c r="F162" s="8" t="s">
        <v>348</v>
      </c>
      <c r="G162" s="8">
        <v>1</v>
      </c>
    </row>
    <row r="163" spans="1:7">
      <c r="A163" s="7" t="s">
        <v>201</v>
      </c>
      <c r="B163" s="7" t="s">
        <v>8</v>
      </c>
      <c r="C163" s="7" t="s">
        <v>127</v>
      </c>
      <c r="D163" s="7" t="s">
        <v>200</v>
      </c>
      <c r="E163" s="7" t="s">
        <v>125</v>
      </c>
      <c r="F163" s="8" t="s">
        <v>361</v>
      </c>
      <c r="G163" s="8">
        <v>2</v>
      </c>
    </row>
    <row r="164" spans="1:7">
      <c r="A164" s="7" t="s">
        <v>272</v>
      </c>
      <c r="B164" s="7" t="s">
        <v>8</v>
      </c>
      <c r="C164" s="7" t="s">
        <v>127</v>
      </c>
      <c r="D164" s="7" t="s">
        <v>271</v>
      </c>
      <c r="E164" s="7" t="s">
        <v>125</v>
      </c>
      <c r="F164" s="8" t="s">
        <v>361</v>
      </c>
      <c r="G164" s="8">
        <v>2</v>
      </c>
    </row>
    <row r="165" spans="1:7">
      <c r="A165" s="6"/>
      <c r="B165" s="6"/>
      <c r="C165" s="6"/>
      <c r="D165" s="6"/>
      <c r="E165" s="6"/>
    </row>
  </sheetData>
  <sortState xmlns:xlrd2="http://schemas.microsoft.com/office/spreadsheetml/2017/richdata2" ref="A3:I164">
    <sortCondition ref="A3"/>
  </sortState>
  <mergeCells count="1">
    <mergeCell ref="A1:F1"/>
  </mergeCells>
  <phoneticPr fontId="25" type="noConversion"/>
  <conditionalFormatting sqref="A105:A164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8"/>
  <sheetViews>
    <sheetView workbookViewId="0">
      <selection activeCell="D18" sqref="D18"/>
    </sheetView>
  </sheetViews>
  <sheetFormatPr defaultColWidth="10.6640625" defaultRowHeight="13.9"/>
  <cols>
    <col min="1" max="1" width="17.73046875" bestFit="1" customWidth="1"/>
    <col min="2" max="2" width="16.3984375" bestFit="1" customWidth="1"/>
    <col min="3" max="3" width="19" bestFit="1" customWidth="1"/>
    <col min="4" max="4" width="48.1328125" bestFit="1" customWidth="1"/>
  </cols>
  <sheetData>
    <row r="1" spans="1:8" ht="21.75" customHeight="1" thickBot="1">
      <c r="A1" s="69" t="s">
        <v>653</v>
      </c>
      <c r="B1" s="69"/>
      <c r="C1" s="69"/>
      <c r="D1" s="69"/>
      <c r="E1" s="3"/>
      <c r="F1" s="3"/>
      <c r="G1" s="3"/>
      <c r="H1" s="3"/>
    </row>
    <row r="2" spans="1:8" ht="15.75">
      <c r="A2" s="17" t="s">
        <v>378</v>
      </c>
      <c r="B2" s="17" t="s">
        <v>525</v>
      </c>
      <c r="C2" s="17" t="s">
        <v>1074</v>
      </c>
      <c r="D2" s="17" t="s">
        <v>652</v>
      </c>
      <c r="E2" s="1"/>
      <c r="F2" s="1"/>
    </row>
    <row r="3" spans="1:8" ht="15.75">
      <c r="A3" s="42" t="s">
        <v>651</v>
      </c>
      <c r="B3" s="43" t="s">
        <v>650</v>
      </c>
      <c r="C3" s="42" t="s">
        <v>649</v>
      </c>
      <c r="D3" s="42" t="s">
        <v>648</v>
      </c>
      <c r="E3" s="1"/>
      <c r="F3" s="1"/>
    </row>
    <row r="4" spans="1:8">
      <c r="A4" t="s">
        <v>647</v>
      </c>
      <c r="B4" t="s">
        <v>644</v>
      </c>
      <c r="C4" t="s">
        <v>630</v>
      </c>
      <c r="D4" t="s">
        <v>646</v>
      </c>
    </row>
    <row r="5" spans="1:8">
      <c r="A5" t="s">
        <v>645</v>
      </c>
      <c r="B5" t="s">
        <v>644</v>
      </c>
      <c r="C5" t="s">
        <v>626</v>
      </c>
      <c r="D5" t="s">
        <v>643</v>
      </c>
    </row>
    <row r="6" spans="1:8">
      <c r="A6" t="s">
        <v>642</v>
      </c>
      <c r="B6" t="s">
        <v>550</v>
      </c>
      <c r="C6" t="s">
        <v>641</v>
      </c>
      <c r="D6" t="s">
        <v>637</v>
      </c>
    </row>
    <row r="7" spans="1:8">
      <c r="A7" t="s">
        <v>640</v>
      </c>
      <c r="B7" t="s">
        <v>550</v>
      </c>
      <c r="C7" t="s">
        <v>626</v>
      </c>
      <c r="D7" t="s">
        <v>635</v>
      </c>
    </row>
    <row r="8" spans="1:8">
      <c r="A8" t="s">
        <v>639</v>
      </c>
      <c r="B8" t="s">
        <v>550</v>
      </c>
      <c r="C8" t="s">
        <v>638</v>
      </c>
      <c r="D8" t="s">
        <v>637</v>
      </c>
    </row>
    <row r="9" spans="1:8">
      <c r="A9" t="s">
        <v>636</v>
      </c>
      <c r="B9" t="s">
        <v>550</v>
      </c>
      <c r="C9" t="s">
        <v>626</v>
      </c>
      <c r="D9" t="s">
        <v>635</v>
      </c>
    </row>
    <row r="10" spans="1:8" ht="16.149999999999999">
      <c r="A10" t="s">
        <v>634</v>
      </c>
      <c r="B10" t="s">
        <v>627</v>
      </c>
      <c r="C10" t="s">
        <v>630</v>
      </c>
      <c r="D10" s="41" t="s">
        <v>633</v>
      </c>
    </row>
    <row r="11" spans="1:8" ht="16.149999999999999">
      <c r="A11" t="s">
        <v>632</v>
      </c>
      <c r="B11" t="s">
        <v>627</v>
      </c>
      <c r="C11" t="s">
        <v>630</v>
      </c>
      <c r="D11" s="41" t="s">
        <v>625</v>
      </c>
    </row>
    <row r="12" spans="1:8" ht="16.149999999999999">
      <c r="A12" t="s">
        <v>631</v>
      </c>
      <c r="B12" t="s">
        <v>627</v>
      </c>
      <c r="C12" t="s">
        <v>630</v>
      </c>
      <c r="D12" s="41" t="s">
        <v>625</v>
      </c>
    </row>
    <row r="13" spans="1:8" ht="16.149999999999999">
      <c r="A13" t="s">
        <v>629</v>
      </c>
      <c r="B13" t="s">
        <v>627</v>
      </c>
      <c r="C13" t="s">
        <v>626</v>
      </c>
      <c r="D13" s="41" t="s">
        <v>625</v>
      </c>
    </row>
    <row r="14" spans="1:8" ht="16.149999999999999">
      <c r="A14" t="s">
        <v>628</v>
      </c>
      <c r="B14" t="s">
        <v>627</v>
      </c>
      <c r="C14" t="s">
        <v>626</v>
      </c>
      <c r="D14" s="41" t="s">
        <v>625</v>
      </c>
    </row>
    <row r="15" spans="1:8">
      <c r="D15" s="41"/>
    </row>
    <row r="16" spans="1:8">
      <c r="D16" s="41"/>
    </row>
    <row r="17" spans="4:4">
      <c r="D17" s="41"/>
    </row>
    <row r="18" spans="4:4">
      <c r="D18" s="41"/>
    </row>
  </sheetData>
  <mergeCells count="1">
    <mergeCell ref="A1:D1"/>
  </mergeCells>
  <phoneticPr fontId="25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7"/>
  <sheetViews>
    <sheetView workbookViewId="0">
      <selection sqref="A1:E1"/>
    </sheetView>
  </sheetViews>
  <sheetFormatPr defaultColWidth="10.6640625" defaultRowHeight="13.9"/>
  <cols>
    <col min="1" max="1" width="37.265625" bestFit="1" customWidth="1"/>
    <col min="2" max="2" width="9.3984375" bestFit="1" customWidth="1"/>
    <col min="3" max="3" width="26.86328125" customWidth="1"/>
    <col min="4" max="4" width="8.86328125" bestFit="1" customWidth="1"/>
    <col min="5" max="5" width="89.59765625" customWidth="1"/>
  </cols>
  <sheetData>
    <row r="1" spans="1:7" ht="20.25" customHeight="1" thickBot="1">
      <c r="A1" s="70" t="s">
        <v>624</v>
      </c>
      <c r="B1" s="70"/>
      <c r="C1" s="70"/>
      <c r="D1" s="70"/>
      <c r="E1" s="70"/>
      <c r="F1" s="40"/>
      <c r="G1" s="40"/>
    </row>
    <row r="2" spans="1:7" ht="15.4" thickBot="1">
      <c r="A2" s="38" t="s">
        <v>623</v>
      </c>
      <c r="B2" s="39" t="s">
        <v>622</v>
      </c>
      <c r="C2" s="38" t="s">
        <v>621</v>
      </c>
      <c r="D2" s="38" t="s">
        <v>620</v>
      </c>
      <c r="E2" s="37" t="s">
        <v>619</v>
      </c>
    </row>
    <row r="3" spans="1:7">
      <c r="A3" s="6" t="s">
        <v>618</v>
      </c>
      <c r="B3" s="6" t="s">
        <v>617</v>
      </c>
      <c r="C3" s="6" t="s">
        <v>616</v>
      </c>
      <c r="D3" s="35" t="s">
        <v>595</v>
      </c>
      <c r="E3" s="16" t="s">
        <v>615</v>
      </c>
    </row>
    <row r="4" spans="1:7">
      <c r="A4" s="6" t="s">
        <v>614</v>
      </c>
      <c r="B4" s="6" t="s">
        <v>613</v>
      </c>
      <c r="C4" s="6" t="s">
        <v>599</v>
      </c>
      <c r="D4" s="35" t="s">
        <v>612</v>
      </c>
      <c r="E4" s="36" t="s">
        <v>584</v>
      </c>
    </row>
    <row r="5" spans="1:7">
      <c r="A5" s="6" t="s">
        <v>611</v>
      </c>
      <c r="B5" s="6" t="s">
        <v>610</v>
      </c>
      <c r="C5" s="6" t="s">
        <v>585</v>
      </c>
      <c r="D5" s="35" t="s">
        <v>609</v>
      </c>
      <c r="E5" s="16" t="s">
        <v>608</v>
      </c>
    </row>
    <row r="6" spans="1:7">
      <c r="A6" s="6" t="s">
        <v>607</v>
      </c>
      <c r="B6" s="6" t="s">
        <v>606</v>
      </c>
      <c r="C6" s="6" t="s">
        <v>581</v>
      </c>
      <c r="D6" s="35" t="s">
        <v>595</v>
      </c>
      <c r="E6" s="16" t="s">
        <v>605</v>
      </c>
    </row>
    <row r="7" spans="1:7">
      <c r="A7" s="6" t="s">
        <v>604</v>
      </c>
      <c r="B7" s="6" t="s">
        <v>603</v>
      </c>
      <c r="C7" s="6" t="s">
        <v>602</v>
      </c>
      <c r="D7" s="35" t="s">
        <v>591</v>
      </c>
      <c r="E7" s="30" t="s">
        <v>584</v>
      </c>
    </row>
    <row r="8" spans="1:7">
      <c r="A8" s="6" t="s">
        <v>601</v>
      </c>
      <c r="B8" t="s">
        <v>600</v>
      </c>
      <c r="C8" s="6" t="s">
        <v>599</v>
      </c>
      <c r="D8" s="35" t="s">
        <v>595</v>
      </c>
      <c r="E8" s="30" t="s">
        <v>584</v>
      </c>
    </row>
    <row r="9" spans="1:7">
      <c r="A9" s="6" t="s">
        <v>598</v>
      </c>
      <c r="B9" t="s">
        <v>597</v>
      </c>
      <c r="C9" t="s">
        <v>596</v>
      </c>
      <c r="D9" s="35" t="s">
        <v>595</v>
      </c>
      <c r="E9" s="30" t="s">
        <v>584</v>
      </c>
    </row>
    <row r="10" spans="1:7">
      <c r="A10" s="6" t="s">
        <v>594</v>
      </c>
      <c r="B10" t="s">
        <v>593</v>
      </c>
      <c r="C10" t="s">
        <v>592</v>
      </c>
      <c r="D10" s="35" t="s">
        <v>591</v>
      </c>
      <c r="E10" s="30" t="s">
        <v>584</v>
      </c>
    </row>
    <row r="11" spans="1:7">
      <c r="A11" s="6" t="s">
        <v>590</v>
      </c>
      <c r="B11" s="33" t="s">
        <v>589</v>
      </c>
      <c r="C11" s="6" t="s">
        <v>581</v>
      </c>
      <c r="D11" s="34" t="s">
        <v>580</v>
      </c>
      <c r="E11" s="16" t="s">
        <v>588</v>
      </c>
    </row>
    <row r="12" spans="1:7">
      <c r="A12" s="6" t="s">
        <v>587</v>
      </c>
      <c r="B12" s="33" t="s">
        <v>586</v>
      </c>
      <c r="C12" s="6" t="s">
        <v>585</v>
      </c>
      <c r="D12" s="30" t="s">
        <v>566</v>
      </c>
      <c r="E12" s="30" t="s">
        <v>584</v>
      </c>
    </row>
    <row r="13" spans="1:7">
      <c r="A13" s="31" t="s">
        <v>583</v>
      </c>
      <c r="B13" s="31" t="s">
        <v>582</v>
      </c>
      <c r="C13" s="31" t="s">
        <v>581</v>
      </c>
      <c r="D13" s="32" t="s">
        <v>580</v>
      </c>
      <c r="E13" s="16" t="s">
        <v>579</v>
      </c>
    </row>
    <row r="14" spans="1:7">
      <c r="A14" s="31" t="s">
        <v>578</v>
      </c>
      <c r="B14" s="16" t="s">
        <v>577</v>
      </c>
      <c r="C14" s="31" t="s">
        <v>567</v>
      </c>
      <c r="D14" s="30" t="s">
        <v>566</v>
      </c>
      <c r="E14" s="16" t="s">
        <v>576</v>
      </c>
    </row>
    <row r="15" spans="1:7">
      <c r="A15" s="31" t="s">
        <v>575</v>
      </c>
      <c r="B15" t="s">
        <v>574</v>
      </c>
      <c r="C15" s="31" t="s">
        <v>567</v>
      </c>
      <c r="D15" s="30" t="s">
        <v>566</v>
      </c>
      <c r="E15" t="s">
        <v>573</v>
      </c>
    </row>
    <row r="16" spans="1:7">
      <c r="A16" s="31" t="s">
        <v>572</v>
      </c>
      <c r="B16" t="s">
        <v>571</v>
      </c>
      <c r="C16" s="31" t="s">
        <v>567</v>
      </c>
      <c r="D16" s="30" t="s">
        <v>566</v>
      </c>
      <c r="E16" t="s">
        <v>570</v>
      </c>
    </row>
    <row r="17" spans="1:5">
      <c r="A17" s="31" t="s">
        <v>569</v>
      </c>
      <c r="B17" t="s">
        <v>568</v>
      </c>
      <c r="C17" s="31" t="s">
        <v>567</v>
      </c>
      <c r="D17" s="30" t="s">
        <v>566</v>
      </c>
      <c r="E17" t="s">
        <v>565</v>
      </c>
    </row>
  </sheetData>
  <mergeCells count="1">
    <mergeCell ref="A1:E1"/>
  </mergeCells>
  <phoneticPr fontId="25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61"/>
  <sheetViews>
    <sheetView workbookViewId="0">
      <selection activeCell="E19" sqref="E19"/>
    </sheetView>
  </sheetViews>
  <sheetFormatPr defaultColWidth="10.6640625" defaultRowHeight="13.9"/>
  <cols>
    <col min="1" max="1" width="53" bestFit="1" customWidth="1"/>
    <col min="2" max="2" width="23.3984375" bestFit="1" customWidth="1"/>
    <col min="3" max="3" width="31.265625" bestFit="1" customWidth="1"/>
  </cols>
  <sheetData>
    <row r="1" spans="1:5" ht="20.25">
      <c r="A1" s="70" t="s">
        <v>544</v>
      </c>
      <c r="B1" s="70"/>
      <c r="C1" s="70"/>
      <c r="D1" s="70"/>
      <c r="E1" s="70"/>
    </row>
    <row r="2" spans="1:5">
      <c r="A2" s="56" t="s">
        <v>543</v>
      </c>
      <c r="B2" s="56" t="s">
        <v>542</v>
      </c>
      <c r="C2" s="56" t="s">
        <v>541</v>
      </c>
    </row>
    <row r="3" spans="1:5">
      <c r="A3" t="s">
        <v>332</v>
      </c>
      <c r="B3">
        <v>2.6458933764511579E-2</v>
      </c>
      <c r="C3">
        <v>0.35490051468037448</v>
      </c>
    </row>
    <row r="4" spans="1:5">
      <c r="A4" t="s">
        <v>274</v>
      </c>
      <c r="B4">
        <v>0.95849153099097206</v>
      </c>
      <c r="C4">
        <v>0.94753447061384188</v>
      </c>
    </row>
    <row r="5" spans="1:5">
      <c r="A5" t="s">
        <v>324</v>
      </c>
      <c r="B5">
        <v>1.5982034347769961E-2</v>
      </c>
      <c r="C5">
        <v>5.190446731868964E-2</v>
      </c>
    </row>
    <row r="6" spans="1:5">
      <c r="A6" t="s">
        <v>124</v>
      </c>
      <c r="B6">
        <v>0.87290178064105695</v>
      </c>
      <c r="C6">
        <v>0.95509765508631372</v>
      </c>
    </row>
    <row r="7" spans="1:5">
      <c r="A7" t="s">
        <v>106</v>
      </c>
      <c r="B7">
        <v>5.5390317104020058E-2</v>
      </c>
      <c r="C7">
        <v>1.8062558989576639E-2</v>
      </c>
    </row>
    <row r="8" spans="1:5">
      <c r="A8" t="s">
        <v>187</v>
      </c>
      <c r="B8">
        <v>1.10532350192008E-2</v>
      </c>
      <c r="C8">
        <v>2.0023011885081311E-2</v>
      </c>
    </row>
    <row r="9" spans="1:5">
      <c r="A9" t="s">
        <v>59</v>
      </c>
      <c r="B9">
        <v>0.92313769144889923</v>
      </c>
      <c r="C9">
        <v>0.91338215966556413</v>
      </c>
    </row>
    <row r="10" spans="1:5">
      <c r="A10" t="s">
        <v>208</v>
      </c>
      <c r="B10">
        <v>0.19216195045630041</v>
      </c>
      <c r="C10">
        <v>3.4040345445299477E-2</v>
      </c>
    </row>
    <row r="11" spans="1:5">
      <c r="A11" t="s">
        <v>222</v>
      </c>
      <c r="B11">
        <v>0.95509765508631372</v>
      </c>
      <c r="C11">
        <v>0.49316972050494767</v>
      </c>
    </row>
    <row r="12" spans="1:5">
      <c r="A12" t="s">
        <v>337</v>
      </c>
      <c r="B12">
        <v>1.10532350192008E-2</v>
      </c>
      <c r="C12">
        <v>1.8062558989576639E-2</v>
      </c>
    </row>
    <row r="13" spans="1:5">
      <c r="A13" t="s">
        <v>27</v>
      </c>
      <c r="B13">
        <v>0.86553343927298165</v>
      </c>
      <c r="C13">
        <v>0.49316972050494767</v>
      </c>
    </row>
    <row r="14" spans="1:5">
      <c r="A14" t="s">
        <v>94</v>
      </c>
      <c r="B14">
        <v>0.7877100615834598</v>
      </c>
      <c r="C14">
        <v>0.78876190587868733</v>
      </c>
    </row>
    <row r="15" spans="1:5">
      <c r="A15" t="s">
        <v>328</v>
      </c>
      <c r="B15">
        <v>3.108151053644229E-2</v>
      </c>
      <c r="C15">
        <v>3.4600144153592062E-2</v>
      </c>
    </row>
    <row r="16" spans="1:5">
      <c r="A16" t="s">
        <v>540</v>
      </c>
      <c r="B16">
        <v>0.47349730786598998</v>
      </c>
      <c r="C16">
        <v>6.3303219547451495E-2</v>
      </c>
    </row>
    <row r="17" spans="1:3">
      <c r="A17" t="s">
        <v>37</v>
      </c>
      <c r="B17">
        <v>0.86553343927298165</v>
      </c>
      <c r="C17">
        <v>0.87665031186755527</v>
      </c>
    </row>
    <row r="18" spans="1:3">
      <c r="A18" t="s">
        <v>135</v>
      </c>
      <c r="B18">
        <v>0.61829621620438013</v>
      </c>
      <c r="C18">
        <v>2.0023011885081311E-2</v>
      </c>
    </row>
    <row r="19" spans="1:3">
      <c r="A19" t="s">
        <v>191</v>
      </c>
      <c r="B19">
        <v>0.39479438654377652</v>
      </c>
      <c r="C19">
        <v>0.90935168952420142</v>
      </c>
    </row>
    <row r="20" spans="1:3">
      <c r="A20" t="s">
        <v>133</v>
      </c>
      <c r="B20">
        <v>0.2225129014483925</v>
      </c>
      <c r="C20">
        <v>0.1059200910355311</v>
      </c>
    </row>
    <row r="21" spans="1:3">
      <c r="A21" t="s">
        <v>157</v>
      </c>
      <c r="B21">
        <v>0.2225129014483925</v>
      </c>
      <c r="C21">
        <v>0.49316972050494767</v>
      </c>
    </row>
    <row r="22" spans="1:3">
      <c r="A22" t="s">
        <v>249</v>
      </c>
      <c r="B22">
        <v>0.38718518212148911</v>
      </c>
      <c r="C22">
        <v>0.87665031186755527</v>
      </c>
    </row>
    <row r="23" spans="1:3">
      <c r="A23" t="s">
        <v>159</v>
      </c>
      <c r="B23">
        <v>0.22762464561071269</v>
      </c>
      <c r="C23">
        <v>0.71170295037803821</v>
      </c>
    </row>
    <row r="24" spans="1:3">
      <c r="A24" t="s">
        <v>256</v>
      </c>
      <c r="B24">
        <v>0.65739752820002095</v>
      </c>
      <c r="C24">
        <v>7.4737011960958347E-2</v>
      </c>
    </row>
    <row r="25" spans="1:3">
      <c r="A25" t="s">
        <v>146</v>
      </c>
      <c r="B25">
        <v>0.81438305748428497</v>
      </c>
      <c r="C25">
        <v>0.59616858354066327</v>
      </c>
    </row>
    <row r="26" spans="1:3">
      <c r="A26" t="s">
        <v>285</v>
      </c>
      <c r="B26">
        <v>0.95849153099097206</v>
      </c>
      <c r="C26">
        <v>0.60735240106320298</v>
      </c>
    </row>
    <row r="27" spans="1:3">
      <c r="A27" t="s">
        <v>96</v>
      </c>
      <c r="B27">
        <v>0.86394146762492929</v>
      </c>
      <c r="C27">
        <v>0.35667680122949458</v>
      </c>
    </row>
    <row r="28" spans="1:3">
      <c r="A28" t="s">
        <v>102</v>
      </c>
      <c r="B28">
        <v>1.10532350192008E-2</v>
      </c>
      <c r="C28">
        <v>1.8062558989576639E-2</v>
      </c>
    </row>
    <row r="29" spans="1:3">
      <c r="A29" t="s">
        <v>279</v>
      </c>
      <c r="B29">
        <v>0.91071059098286133</v>
      </c>
      <c r="C29">
        <v>9.9411765169383923E-2</v>
      </c>
    </row>
    <row r="30" spans="1:3">
      <c r="A30" t="s">
        <v>335</v>
      </c>
      <c r="B30">
        <v>9.6187951566593776E-3</v>
      </c>
      <c r="C30">
        <v>1.8062558989576639E-2</v>
      </c>
    </row>
    <row r="31" spans="1:3">
      <c r="A31" t="s">
        <v>35</v>
      </c>
      <c r="B31">
        <v>0.80676117604142072</v>
      </c>
      <c r="C31">
        <v>0.47002208064158568</v>
      </c>
    </row>
    <row r="32" spans="1:3">
      <c r="A32" t="s">
        <v>108</v>
      </c>
      <c r="B32">
        <v>0.22762464561071269</v>
      </c>
      <c r="C32">
        <v>0.21369950754314199</v>
      </c>
    </row>
    <row r="33" spans="1:3">
      <c r="A33" t="s">
        <v>539</v>
      </c>
      <c r="B33">
        <v>0.81438305748428497</v>
      </c>
      <c r="C33">
        <v>0.26415014595796432</v>
      </c>
    </row>
    <row r="34" spans="1:3">
      <c r="A34" t="s">
        <v>270</v>
      </c>
      <c r="B34">
        <v>0.30342253208095721</v>
      </c>
      <c r="C34">
        <v>0.92515849541996953</v>
      </c>
    </row>
    <row r="35" spans="1:3">
      <c r="A35" t="s">
        <v>206</v>
      </c>
      <c r="B35">
        <v>2.239836117349385E-2</v>
      </c>
      <c r="C35">
        <v>0.322534669841055</v>
      </c>
    </row>
    <row r="36" spans="1:3">
      <c r="A36" t="s">
        <v>266</v>
      </c>
      <c r="B36">
        <v>7.6245156276484302E-2</v>
      </c>
      <c r="C36">
        <v>9.4411100886908406E-2</v>
      </c>
    </row>
    <row r="37" spans="1:3">
      <c r="A37" t="s">
        <v>149</v>
      </c>
      <c r="B37">
        <v>0.31361169788761251</v>
      </c>
      <c r="C37">
        <v>9.6106863562027842E-2</v>
      </c>
    </row>
    <row r="38" spans="1:3">
      <c r="A38" t="s">
        <v>176</v>
      </c>
      <c r="B38">
        <v>5.8220491598588428E-2</v>
      </c>
      <c r="C38">
        <v>3.6660950322339063E-2</v>
      </c>
    </row>
    <row r="39" spans="1:3">
      <c r="A39" t="s">
        <v>236</v>
      </c>
      <c r="B39">
        <v>0.64387562312521152</v>
      </c>
      <c r="C39">
        <v>0.71170295037803821</v>
      </c>
    </row>
    <row r="40" spans="1:3">
      <c r="A40" t="s">
        <v>92</v>
      </c>
      <c r="B40">
        <v>1.3126138726845021E-2</v>
      </c>
      <c r="C40">
        <v>1.8062558989576639E-2</v>
      </c>
    </row>
    <row r="41" spans="1:3">
      <c r="A41" t="s">
        <v>86</v>
      </c>
      <c r="B41">
        <v>1.10532350192008E-2</v>
      </c>
      <c r="C41">
        <v>1.8062558989576639E-2</v>
      </c>
    </row>
    <row r="42" spans="1:3">
      <c r="A42" t="s">
        <v>161</v>
      </c>
      <c r="B42">
        <v>0.21765690583097799</v>
      </c>
      <c r="C42">
        <v>0.71170295037803821</v>
      </c>
    </row>
    <row r="43" spans="1:3">
      <c r="A43" t="s">
        <v>17</v>
      </c>
      <c r="B43">
        <v>6.5242280375575751E-2</v>
      </c>
      <c r="C43">
        <v>9.5370914219762223E-2</v>
      </c>
    </row>
    <row r="44" spans="1:3">
      <c r="A44" t="s">
        <v>312</v>
      </c>
      <c r="B44">
        <v>1.3560629223812669E-2</v>
      </c>
      <c r="C44">
        <v>1.8062558989576639E-2</v>
      </c>
    </row>
    <row r="45" spans="1:3">
      <c r="A45" t="s">
        <v>174</v>
      </c>
      <c r="B45">
        <v>0.92313769144889923</v>
      </c>
      <c r="C45">
        <v>0.13373195751113839</v>
      </c>
    </row>
    <row r="46" spans="1:3">
      <c r="A46" t="s">
        <v>33</v>
      </c>
      <c r="B46">
        <v>0.86394146762492929</v>
      </c>
      <c r="C46">
        <v>0.95509765508631372</v>
      </c>
    </row>
    <row r="47" spans="1:3">
      <c r="A47" t="s">
        <v>67</v>
      </c>
      <c r="B47">
        <v>0.86394146762492929</v>
      </c>
      <c r="C47">
        <v>0.52363713484813923</v>
      </c>
    </row>
    <row r="48" spans="1:3">
      <c r="A48" t="s">
        <v>55</v>
      </c>
      <c r="B48">
        <v>0.32537639537215829</v>
      </c>
      <c r="C48">
        <v>0.41665980659584861</v>
      </c>
    </row>
    <row r="49" spans="1:3">
      <c r="A49" t="s">
        <v>29</v>
      </c>
      <c r="B49">
        <v>2.119440989647051E-2</v>
      </c>
      <c r="C49">
        <v>9.6106863562027842E-2</v>
      </c>
    </row>
    <row r="50" spans="1:3">
      <c r="A50" t="s">
        <v>39</v>
      </c>
      <c r="B50">
        <v>0.40858926719966238</v>
      </c>
      <c r="C50">
        <v>0.36737810970045859</v>
      </c>
    </row>
    <row r="51" spans="1:3">
      <c r="A51" t="s">
        <v>234</v>
      </c>
      <c r="B51">
        <v>0.95849153099097206</v>
      </c>
      <c r="C51">
        <v>0.1059200910355311</v>
      </c>
    </row>
    <row r="52" spans="1:3">
      <c r="A52" t="s">
        <v>538</v>
      </c>
      <c r="B52">
        <v>0.86394146762492929</v>
      </c>
      <c r="C52">
        <v>0.60735240106320298</v>
      </c>
    </row>
    <row r="53" spans="1:3">
      <c r="A53" t="s">
        <v>74</v>
      </c>
      <c r="B53">
        <v>0.62874416266005329</v>
      </c>
      <c r="C53">
        <v>0.70132263440949993</v>
      </c>
    </row>
    <row r="54" spans="1:3">
      <c r="A54" t="s">
        <v>90</v>
      </c>
      <c r="B54">
        <v>1.10532350192008E-2</v>
      </c>
      <c r="C54">
        <v>1.8062558989576639E-2</v>
      </c>
    </row>
    <row r="55" spans="1:3">
      <c r="A55" t="s">
        <v>116</v>
      </c>
      <c r="B55">
        <v>0.83323858589282496</v>
      </c>
      <c r="C55">
        <v>0.49316972050494767</v>
      </c>
    </row>
    <row r="56" spans="1:3">
      <c r="A56" t="s">
        <v>189</v>
      </c>
      <c r="B56">
        <v>0.31361169788761251</v>
      </c>
      <c r="C56">
        <v>0.35490051468037448</v>
      </c>
    </row>
    <row r="57" spans="1:3">
      <c r="A57" t="s">
        <v>537</v>
      </c>
      <c r="B57">
        <v>0.48483204126377732</v>
      </c>
      <c r="C57">
        <v>0.36473966431734478</v>
      </c>
    </row>
    <row r="58" spans="1:3">
      <c r="A58" t="s">
        <v>140</v>
      </c>
      <c r="B58">
        <v>0.62874416266005329</v>
      </c>
      <c r="C58">
        <v>0.71170295037803821</v>
      </c>
    </row>
    <row r="59" spans="1:3">
      <c r="A59" t="s">
        <v>242</v>
      </c>
      <c r="B59">
        <v>0.52406822474732384</v>
      </c>
      <c r="C59">
        <v>0.48039587268504691</v>
      </c>
    </row>
    <row r="60" spans="1:3">
      <c r="A60" t="s">
        <v>69</v>
      </c>
      <c r="B60">
        <v>0.91071059098286133</v>
      </c>
      <c r="C60">
        <v>1</v>
      </c>
    </row>
    <row r="61" spans="1:3">
      <c r="A61" t="s">
        <v>23</v>
      </c>
      <c r="B61">
        <v>0.91338215966556413</v>
      </c>
      <c r="C61">
        <v>0.44007813044782429</v>
      </c>
    </row>
    <row r="62" spans="1:3">
      <c r="A62" t="s">
        <v>287</v>
      </c>
      <c r="B62">
        <v>0.47349730786598998</v>
      </c>
      <c r="C62">
        <v>2.0023011885081311E-2</v>
      </c>
    </row>
    <row r="63" spans="1:3">
      <c r="A63" t="s">
        <v>88</v>
      </c>
      <c r="B63">
        <v>0.86553343927298165</v>
      </c>
      <c r="C63">
        <v>0.10547790446846381</v>
      </c>
    </row>
    <row r="64" spans="1:3">
      <c r="A64" t="s">
        <v>290</v>
      </c>
      <c r="B64">
        <v>0.18127874727616139</v>
      </c>
      <c r="C64">
        <v>2.0023011885081311E-2</v>
      </c>
    </row>
    <row r="65" spans="1:3">
      <c r="A65" t="s">
        <v>292</v>
      </c>
      <c r="B65">
        <v>5.5390317104020058E-2</v>
      </c>
      <c r="C65">
        <v>0.49316972050494767</v>
      </c>
    </row>
    <row r="66" spans="1:3">
      <c r="A66" t="s">
        <v>51</v>
      </c>
      <c r="B66">
        <v>0.92313769144889923</v>
      </c>
      <c r="C66">
        <v>0.59616858354066327</v>
      </c>
    </row>
    <row r="67" spans="1:3">
      <c r="A67" t="s">
        <v>260</v>
      </c>
      <c r="B67">
        <v>2.119440989647051E-2</v>
      </c>
      <c r="C67">
        <v>0.95509765508631372</v>
      </c>
    </row>
    <row r="68" spans="1:3">
      <c r="A68" t="s">
        <v>226</v>
      </c>
      <c r="B68">
        <v>2.119440989647051E-2</v>
      </c>
      <c r="C68">
        <v>3.7333096625582519E-2</v>
      </c>
    </row>
    <row r="69" spans="1:3">
      <c r="A69" t="s">
        <v>13</v>
      </c>
      <c r="B69">
        <v>0.98927926950214529</v>
      </c>
      <c r="C69">
        <v>0.71170295037803821</v>
      </c>
    </row>
    <row r="70" spans="1:3">
      <c r="A70" t="s">
        <v>21</v>
      </c>
      <c r="B70">
        <v>0.92313769144889923</v>
      </c>
      <c r="C70">
        <v>0.91338215966556413</v>
      </c>
    </row>
    <row r="71" spans="1:3">
      <c r="A71" t="s">
        <v>31</v>
      </c>
      <c r="B71">
        <v>0.86553343927298165</v>
      </c>
      <c r="C71">
        <v>0.40798772556655821</v>
      </c>
    </row>
    <row r="72" spans="1:3">
      <c r="A72" t="s">
        <v>15</v>
      </c>
      <c r="B72">
        <v>0.86394146762492929</v>
      </c>
      <c r="C72">
        <v>0.7233031233474807</v>
      </c>
    </row>
    <row r="73" spans="1:3">
      <c r="A73" t="s">
        <v>296</v>
      </c>
      <c r="B73">
        <v>0.1081267595987713</v>
      </c>
      <c r="C73">
        <v>1.8062558989576639E-2</v>
      </c>
    </row>
    <row r="74" spans="1:3">
      <c r="A74" t="s">
        <v>294</v>
      </c>
      <c r="B74">
        <v>9.2004441786238345E-2</v>
      </c>
      <c r="C74">
        <v>0.33062440174912872</v>
      </c>
    </row>
    <row r="75" spans="1:3">
      <c r="A75" t="s">
        <v>150</v>
      </c>
      <c r="B75">
        <v>0.30342253208095721</v>
      </c>
      <c r="C75">
        <v>0.35667680122949458</v>
      </c>
    </row>
    <row r="76" spans="1:3">
      <c r="A76" t="s">
        <v>308</v>
      </c>
      <c r="B76">
        <v>0.1032336937350922</v>
      </c>
      <c r="C76">
        <v>0.31779378399009373</v>
      </c>
    </row>
    <row r="77" spans="1:3">
      <c r="A77" t="s">
        <v>228</v>
      </c>
      <c r="B77">
        <v>0.74267331036647455</v>
      </c>
      <c r="C77">
        <v>0.35490051468037448</v>
      </c>
    </row>
    <row r="78" spans="1:3">
      <c r="A78" t="s">
        <v>306</v>
      </c>
      <c r="B78">
        <v>4.6440839179880199E-2</v>
      </c>
      <c r="C78">
        <v>0.1640177524184499</v>
      </c>
    </row>
    <row r="79" spans="1:3">
      <c r="A79" t="s">
        <v>80</v>
      </c>
      <c r="B79">
        <v>1.10532350192008E-2</v>
      </c>
      <c r="C79">
        <v>3.4040345445299477E-2</v>
      </c>
    </row>
    <row r="80" spans="1:3">
      <c r="A80" t="s">
        <v>57</v>
      </c>
      <c r="B80">
        <v>2.119440989647051E-2</v>
      </c>
      <c r="C80">
        <v>3.5346632922529687E-2</v>
      </c>
    </row>
    <row r="81" spans="1:3">
      <c r="A81" t="s">
        <v>104</v>
      </c>
      <c r="B81">
        <v>0.92313769144889923</v>
      </c>
      <c r="C81">
        <v>0.12648989694159321</v>
      </c>
    </row>
    <row r="82" spans="1:3">
      <c r="A82" t="s">
        <v>172</v>
      </c>
      <c r="B82">
        <v>0.71276412336677752</v>
      </c>
      <c r="C82">
        <v>0.49316972050494767</v>
      </c>
    </row>
    <row r="83" spans="1:3">
      <c r="A83" t="s">
        <v>120</v>
      </c>
      <c r="B83">
        <v>0.48483204126377732</v>
      </c>
      <c r="C83">
        <v>0.87234866320426496</v>
      </c>
    </row>
    <row r="84" spans="1:3">
      <c r="A84" t="s">
        <v>224</v>
      </c>
      <c r="B84">
        <v>0.86394146762492929</v>
      </c>
      <c r="C84">
        <v>0.59616858354066327</v>
      </c>
    </row>
    <row r="85" spans="1:3">
      <c r="A85" t="s">
        <v>9</v>
      </c>
      <c r="B85">
        <v>0.54939536068710049</v>
      </c>
      <c r="C85">
        <v>0.89856999136068327</v>
      </c>
    </row>
    <row r="86" spans="1:3">
      <c r="A86" t="s">
        <v>63</v>
      </c>
      <c r="B86">
        <v>1.1296705059106E-2</v>
      </c>
      <c r="C86">
        <v>7.4737011960958347E-2</v>
      </c>
    </row>
    <row r="87" spans="1:3">
      <c r="A87" t="s">
        <v>204</v>
      </c>
      <c r="B87">
        <v>0.56623190132049561</v>
      </c>
      <c r="C87">
        <v>9.8423356329464279E-2</v>
      </c>
    </row>
    <row r="88" spans="1:3">
      <c r="A88" t="s">
        <v>536</v>
      </c>
      <c r="B88">
        <v>0.86553343927298165</v>
      </c>
      <c r="C88">
        <v>0.27444340443294751</v>
      </c>
    </row>
    <row r="89" spans="1:3">
      <c r="A89" t="s">
        <v>262</v>
      </c>
      <c r="B89">
        <v>0.1534145723951291</v>
      </c>
      <c r="C89">
        <v>0.44007813044782429</v>
      </c>
    </row>
    <row r="90" spans="1:3">
      <c r="A90" t="s">
        <v>155</v>
      </c>
      <c r="B90">
        <v>6.5242280375575751E-2</v>
      </c>
      <c r="C90">
        <v>0.95509765508631372</v>
      </c>
    </row>
    <row r="91" spans="1:3">
      <c r="A91" t="s">
        <v>131</v>
      </c>
      <c r="B91">
        <v>0.77637298156441303</v>
      </c>
      <c r="C91">
        <v>0.36737810970045859</v>
      </c>
    </row>
    <row r="92" spans="1:3">
      <c r="A92" t="s">
        <v>535</v>
      </c>
      <c r="B92">
        <v>0.48483204126377732</v>
      </c>
      <c r="C92">
        <v>0.96463570747168337</v>
      </c>
    </row>
    <row r="93" spans="1:3">
      <c r="A93" t="s">
        <v>304</v>
      </c>
      <c r="B93">
        <v>3.5861213144909913E-2</v>
      </c>
      <c r="C93">
        <v>0.41665980659584861</v>
      </c>
    </row>
    <row r="94" spans="1:3">
      <c r="A94" t="s">
        <v>534</v>
      </c>
      <c r="B94">
        <v>0.39479438654377652</v>
      </c>
      <c r="C94">
        <v>0.95509765508631372</v>
      </c>
    </row>
    <row r="95" spans="1:3">
      <c r="A95" t="s">
        <v>45</v>
      </c>
      <c r="B95">
        <v>1.10532350192008E-2</v>
      </c>
      <c r="C95">
        <v>1.8062558989576639E-2</v>
      </c>
    </row>
    <row r="96" spans="1:3">
      <c r="A96" t="s">
        <v>43</v>
      </c>
      <c r="B96">
        <v>0.86553343927298165</v>
      </c>
      <c r="C96">
        <v>0.58002637270131152</v>
      </c>
    </row>
    <row r="97" spans="1:3">
      <c r="A97" t="s">
        <v>118</v>
      </c>
      <c r="B97">
        <v>0.88788460984380202</v>
      </c>
      <c r="C97">
        <v>0.99377764376607158</v>
      </c>
    </row>
    <row r="98" spans="1:3">
      <c r="A98" t="s">
        <v>168</v>
      </c>
      <c r="B98">
        <v>0.86394146762492929</v>
      </c>
      <c r="C98">
        <v>0.96463570747168337</v>
      </c>
    </row>
    <row r="99" spans="1:3">
      <c r="A99" t="s">
        <v>11</v>
      </c>
      <c r="B99">
        <v>0.58333289897756568</v>
      </c>
      <c r="C99">
        <v>0.95509765508631372</v>
      </c>
    </row>
    <row r="100" spans="1:3">
      <c r="A100" t="s">
        <v>533</v>
      </c>
      <c r="B100">
        <v>0.92313769144889923</v>
      </c>
      <c r="C100">
        <v>0.47002208064158568</v>
      </c>
    </row>
    <row r="101" spans="1:3">
      <c r="A101" t="s">
        <v>244</v>
      </c>
      <c r="B101">
        <v>1.274677875812954E-2</v>
      </c>
      <c r="C101">
        <v>5.190446731868964E-2</v>
      </c>
    </row>
    <row r="102" spans="1:3">
      <c r="A102" t="s">
        <v>184</v>
      </c>
      <c r="B102">
        <v>0.90935168952420142</v>
      </c>
      <c r="C102">
        <v>0.49316972050494767</v>
      </c>
    </row>
    <row r="103" spans="1:3">
      <c r="A103" t="s">
        <v>467</v>
      </c>
      <c r="B103">
        <v>0.97397115384714938</v>
      </c>
      <c r="C103">
        <v>0.33062440174912872</v>
      </c>
    </row>
    <row r="104" spans="1:3">
      <c r="A104" t="s">
        <v>110</v>
      </c>
      <c r="B104">
        <v>0.66823291781480942</v>
      </c>
      <c r="C104">
        <v>0.36737810970045859</v>
      </c>
    </row>
    <row r="105" spans="1:3">
      <c r="A105" t="s">
        <v>114</v>
      </c>
      <c r="B105">
        <v>2.119440989647051E-2</v>
      </c>
      <c r="C105">
        <v>3.6660950322339063E-2</v>
      </c>
    </row>
    <row r="106" spans="1:3">
      <c r="A106" t="s">
        <v>532</v>
      </c>
      <c r="B106">
        <v>4.0848654350116788E-2</v>
      </c>
      <c r="C106">
        <v>0.88766604409154637</v>
      </c>
    </row>
    <row r="107" spans="1:3">
      <c r="A107" t="s">
        <v>112</v>
      </c>
      <c r="B107">
        <v>0.87290178064105695</v>
      </c>
      <c r="C107">
        <v>0.37546040769698708</v>
      </c>
    </row>
    <row r="108" spans="1:3">
      <c r="A108" t="s">
        <v>330</v>
      </c>
      <c r="B108">
        <v>0.77374183548163578</v>
      </c>
      <c r="C108">
        <v>3.3693393663787777E-2</v>
      </c>
    </row>
    <row r="109" spans="1:3">
      <c r="A109" t="s">
        <v>6</v>
      </c>
      <c r="B109">
        <v>0.48483204126377732</v>
      </c>
      <c r="C109">
        <v>0.78876190587868733</v>
      </c>
    </row>
    <row r="110" spans="1:3">
      <c r="A110" t="s">
        <v>199</v>
      </c>
      <c r="B110">
        <v>0.81438305748428497</v>
      </c>
      <c r="C110">
        <v>0.95509765508631372</v>
      </c>
    </row>
    <row r="111" spans="1:3">
      <c r="A111" t="s">
        <v>268</v>
      </c>
      <c r="B111">
        <v>1.10532350192008E-2</v>
      </c>
      <c r="C111">
        <v>0.75917064680738422</v>
      </c>
    </row>
    <row r="112" spans="1:3">
      <c r="A112" t="s">
        <v>316</v>
      </c>
      <c r="B112">
        <v>1.10532350192008E-2</v>
      </c>
      <c r="C112">
        <v>3.3462543061294689E-2</v>
      </c>
    </row>
    <row r="113" spans="1:3">
      <c r="A113" t="s">
        <v>253</v>
      </c>
      <c r="B113">
        <v>0.92313769144889923</v>
      </c>
      <c r="C113">
        <v>0.1059200910355311</v>
      </c>
    </row>
    <row r="114" spans="1:3">
      <c r="A114" t="s">
        <v>334</v>
      </c>
      <c r="B114">
        <v>0.1291409913198775</v>
      </c>
      <c r="C114">
        <v>0.83629534066093159</v>
      </c>
    </row>
    <row r="115" spans="1:3">
      <c r="A115" t="s">
        <v>322</v>
      </c>
      <c r="B115">
        <v>0.44346491909408498</v>
      </c>
      <c r="C115">
        <v>0.34281631130868778</v>
      </c>
    </row>
    <row r="116" spans="1:3">
      <c r="A116" t="s">
        <v>100</v>
      </c>
      <c r="B116">
        <v>1.10532350192008E-2</v>
      </c>
      <c r="C116">
        <v>1.8062558989576639E-2</v>
      </c>
    </row>
    <row r="117" spans="1:3">
      <c r="A117" t="s">
        <v>163</v>
      </c>
      <c r="B117">
        <v>7.6245156276484302E-2</v>
      </c>
      <c r="C117">
        <v>0.6833891927206347</v>
      </c>
    </row>
    <row r="118" spans="1:3">
      <c r="A118" t="s">
        <v>182</v>
      </c>
      <c r="B118">
        <v>0.92313769144889923</v>
      </c>
      <c r="C118">
        <v>0.58002637270131152</v>
      </c>
    </row>
    <row r="119" spans="1:3">
      <c r="A119" t="s">
        <v>203</v>
      </c>
      <c r="B119">
        <v>0.87290178064105695</v>
      </c>
      <c r="C119">
        <v>0.43100395972417033</v>
      </c>
    </row>
    <row r="120" spans="1:3">
      <c r="A120" t="s">
        <v>258</v>
      </c>
      <c r="B120">
        <v>0.77288616853291825</v>
      </c>
      <c r="C120">
        <v>0.6833891927206347</v>
      </c>
    </row>
    <row r="121" spans="1:3">
      <c r="A121" t="s">
        <v>531</v>
      </c>
      <c r="B121">
        <v>0.66823291781480942</v>
      </c>
      <c r="C121">
        <v>0.83629534066093159</v>
      </c>
    </row>
    <row r="122" spans="1:3">
      <c r="A122" t="s">
        <v>170</v>
      </c>
      <c r="B122">
        <v>0.7877100615834598</v>
      </c>
      <c r="C122">
        <v>0.95509765508631372</v>
      </c>
    </row>
    <row r="123" spans="1:3">
      <c r="A123" t="s">
        <v>281</v>
      </c>
      <c r="B123">
        <v>2.119440989647051E-2</v>
      </c>
      <c r="C123">
        <v>3.4600144153592062E-2</v>
      </c>
    </row>
    <row r="124" spans="1:3">
      <c r="A124" t="s">
        <v>298</v>
      </c>
      <c r="B124">
        <v>1.9878335009542249E-2</v>
      </c>
      <c r="C124">
        <v>2.0023011885081311E-2</v>
      </c>
    </row>
    <row r="125" spans="1:3">
      <c r="A125" t="s">
        <v>530</v>
      </c>
      <c r="B125">
        <v>0.74267331036647455</v>
      </c>
      <c r="C125">
        <v>0.59616858354066327</v>
      </c>
    </row>
    <row r="126" spans="1:3">
      <c r="A126" t="s">
        <v>218</v>
      </c>
      <c r="B126">
        <v>0.92313769144889923</v>
      </c>
      <c r="C126">
        <v>0.80682576959357422</v>
      </c>
    </row>
    <row r="127" spans="1:3">
      <c r="A127" t="s">
        <v>128</v>
      </c>
      <c r="B127">
        <v>0.86394146762492929</v>
      </c>
      <c r="C127">
        <v>0.87665031186755527</v>
      </c>
    </row>
    <row r="128" spans="1:3">
      <c r="A128" t="s">
        <v>212</v>
      </c>
      <c r="B128">
        <v>0.89856999136068327</v>
      </c>
      <c r="C128">
        <v>0.91338215966556413</v>
      </c>
    </row>
    <row r="129" spans="1:3">
      <c r="A129" t="s">
        <v>153</v>
      </c>
      <c r="B129">
        <v>2.6458933764511579E-2</v>
      </c>
      <c r="C129">
        <v>3.7333096625582519E-2</v>
      </c>
    </row>
    <row r="130" spans="1:3">
      <c r="A130" t="s">
        <v>72</v>
      </c>
      <c r="B130">
        <v>0.86394146762492929</v>
      </c>
      <c r="C130">
        <v>0.17120770576081909</v>
      </c>
    </row>
    <row r="131" spans="1:3">
      <c r="A131" t="s">
        <v>19</v>
      </c>
      <c r="B131">
        <v>0.86394146762492929</v>
      </c>
      <c r="C131">
        <v>0.87234866320426496</v>
      </c>
    </row>
    <row r="132" spans="1:3">
      <c r="A132" t="s">
        <v>240</v>
      </c>
      <c r="B132">
        <v>1.5982034347769961E-2</v>
      </c>
      <c r="C132">
        <v>1.8062558989576639E-2</v>
      </c>
    </row>
    <row r="133" spans="1:3">
      <c r="A133" t="s">
        <v>197</v>
      </c>
      <c r="B133">
        <v>0.86553343927298165</v>
      </c>
      <c r="C133">
        <v>0.95509765508631372</v>
      </c>
    </row>
    <row r="134" spans="1:3">
      <c r="A134" t="s">
        <v>49</v>
      </c>
      <c r="B134">
        <v>0.75812118612918067</v>
      </c>
      <c r="C134">
        <v>8.3036317762660461E-2</v>
      </c>
    </row>
    <row r="135" spans="1:3">
      <c r="A135" t="s">
        <v>65</v>
      </c>
      <c r="B135">
        <v>0.81438305748428497</v>
      </c>
      <c r="C135">
        <v>0.49316972050494767</v>
      </c>
    </row>
    <row r="136" spans="1:3">
      <c r="A136" t="s">
        <v>138</v>
      </c>
      <c r="B136">
        <v>2.119440989647051E-2</v>
      </c>
      <c r="C136">
        <v>3.5346632922529687E-2</v>
      </c>
    </row>
    <row r="137" spans="1:3">
      <c r="A137" t="s">
        <v>529</v>
      </c>
      <c r="B137">
        <v>0.92313769144889923</v>
      </c>
      <c r="C137">
        <v>0.95509765508631372</v>
      </c>
    </row>
    <row r="138" spans="1:3">
      <c r="A138" t="s">
        <v>61</v>
      </c>
      <c r="B138">
        <v>0.92313769144889923</v>
      </c>
      <c r="C138">
        <v>0.49316972050494767</v>
      </c>
    </row>
    <row r="139" spans="1:3">
      <c r="A139" t="s">
        <v>216</v>
      </c>
      <c r="B139">
        <v>0.64387562312521152</v>
      </c>
      <c r="C139">
        <v>0.95509765508631372</v>
      </c>
    </row>
    <row r="140" spans="1:3">
      <c r="A140" t="s">
        <v>300</v>
      </c>
      <c r="B140">
        <v>2.3911440664623581E-2</v>
      </c>
      <c r="C140">
        <v>3.3693393663787777E-2</v>
      </c>
    </row>
    <row r="141" spans="1:3">
      <c r="A141" t="s">
        <v>220</v>
      </c>
      <c r="B141">
        <v>0.48483204126377732</v>
      </c>
      <c r="C141">
        <v>0.48039587268504691</v>
      </c>
    </row>
    <row r="142" spans="1:3">
      <c r="A142" t="s">
        <v>302</v>
      </c>
      <c r="B142">
        <v>2.6458933764511579E-2</v>
      </c>
      <c r="C142">
        <v>0.37546040769698708</v>
      </c>
    </row>
    <row r="143" spans="1:3">
      <c r="A143" t="s">
        <v>53</v>
      </c>
      <c r="B143">
        <v>0.88766604409154637</v>
      </c>
      <c r="C143">
        <v>0.88766604409154637</v>
      </c>
    </row>
    <row r="144" spans="1:3">
      <c r="A144" t="s">
        <v>165</v>
      </c>
      <c r="B144">
        <v>0.92313769144889923</v>
      </c>
      <c r="C144">
        <v>0.75917064680738422</v>
      </c>
    </row>
    <row r="145" spans="1:3">
      <c r="A145" t="s">
        <v>528</v>
      </c>
      <c r="B145">
        <v>1.10532350192008E-2</v>
      </c>
      <c r="C145">
        <v>1.8062558989576639E-2</v>
      </c>
    </row>
    <row r="146" spans="1:3">
      <c r="A146" t="s">
        <v>210</v>
      </c>
      <c r="B146">
        <v>0.54939536068710049</v>
      </c>
      <c r="C146">
        <v>0.1007328279474924</v>
      </c>
    </row>
    <row r="147" spans="1:3">
      <c r="A147" t="s">
        <v>78</v>
      </c>
      <c r="B147">
        <v>0.81438305748428497</v>
      </c>
      <c r="C147">
        <v>0.12648989694159321</v>
      </c>
    </row>
    <row r="148" spans="1:3">
      <c r="A148" t="s">
        <v>195</v>
      </c>
      <c r="B148">
        <v>2.119440989647051E-2</v>
      </c>
      <c r="C148">
        <v>0.59616858354066327</v>
      </c>
    </row>
    <row r="149" spans="1:3">
      <c r="A149" t="s">
        <v>214</v>
      </c>
      <c r="B149">
        <v>0.81438305748428497</v>
      </c>
      <c r="C149">
        <v>0.95509765508631372</v>
      </c>
    </row>
    <row r="150" spans="1:3">
      <c r="A150" t="s">
        <v>310</v>
      </c>
      <c r="B150">
        <v>0.75812118612918067</v>
      </c>
      <c r="C150">
        <v>0.7233031233474807</v>
      </c>
    </row>
    <row r="151" spans="1:3">
      <c r="A151" t="s">
        <v>25</v>
      </c>
      <c r="B151">
        <v>2.119440989647051E-2</v>
      </c>
      <c r="C151">
        <v>0.322534669841055</v>
      </c>
    </row>
    <row r="152" spans="1:3">
      <c r="A152" t="s">
        <v>41</v>
      </c>
      <c r="B152">
        <v>0.77637298156441303</v>
      </c>
      <c r="C152">
        <v>0.82492313312970988</v>
      </c>
    </row>
    <row r="153" spans="1:3">
      <c r="A153" t="s">
        <v>251</v>
      </c>
      <c r="B153">
        <v>0.61829621620438013</v>
      </c>
      <c r="C153">
        <v>0.89856999136068327</v>
      </c>
    </row>
    <row r="154" spans="1:3">
      <c r="A154" t="s">
        <v>122</v>
      </c>
      <c r="B154">
        <v>0.54939536068710049</v>
      </c>
      <c r="C154">
        <v>0.6833891927206347</v>
      </c>
    </row>
    <row r="155" spans="1:3">
      <c r="A155" t="s">
        <v>84</v>
      </c>
      <c r="B155">
        <v>1.10532350192008E-2</v>
      </c>
      <c r="C155">
        <v>1.8062558989576639E-2</v>
      </c>
    </row>
    <row r="156" spans="1:3">
      <c r="A156" t="s">
        <v>232</v>
      </c>
      <c r="B156">
        <v>0.73158722436228185</v>
      </c>
      <c r="C156">
        <v>0.58002637270131152</v>
      </c>
    </row>
    <row r="157" spans="1:3">
      <c r="A157" t="s">
        <v>98</v>
      </c>
      <c r="B157">
        <v>0.90935168952420142</v>
      </c>
      <c r="C157">
        <v>0.71170295037803821</v>
      </c>
    </row>
    <row r="158" spans="1:3">
      <c r="A158" t="s">
        <v>76</v>
      </c>
      <c r="B158">
        <v>0.38718518212148911</v>
      </c>
      <c r="C158">
        <v>0.78876190587868733</v>
      </c>
    </row>
    <row r="159" spans="1:3">
      <c r="A159" t="s">
        <v>82</v>
      </c>
      <c r="B159">
        <v>0.95509765508631372</v>
      </c>
      <c r="C159">
        <v>0.90935168952420142</v>
      </c>
    </row>
    <row r="160" spans="1:3">
      <c r="A160" t="s">
        <v>201</v>
      </c>
      <c r="B160">
        <v>0.92313769144889923</v>
      </c>
      <c r="C160">
        <v>0.95509765508631372</v>
      </c>
    </row>
    <row r="161" spans="1:3">
      <c r="A161" t="s">
        <v>272</v>
      </c>
      <c r="B161">
        <v>0.19693146697953881</v>
      </c>
      <c r="C161">
        <v>0.98017479176974265</v>
      </c>
    </row>
  </sheetData>
  <mergeCells count="1">
    <mergeCell ref="A1:E1"/>
  </mergeCells>
  <phoneticPr fontId="25" type="noConversion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0"/>
  <sheetViews>
    <sheetView tabSelected="1" workbookViewId="0">
      <selection sqref="A1:I1"/>
    </sheetView>
  </sheetViews>
  <sheetFormatPr defaultColWidth="10.6640625" defaultRowHeight="13.9"/>
  <cols>
    <col min="1" max="1" width="12.3984375" bestFit="1" customWidth="1"/>
    <col min="2" max="2" width="24.59765625" bestFit="1" customWidth="1"/>
    <col min="3" max="3" width="12.265625" bestFit="1" customWidth="1"/>
    <col min="4" max="4" width="9.265625" bestFit="1" customWidth="1"/>
    <col min="5" max="5" width="17.86328125" bestFit="1" customWidth="1"/>
    <col min="6" max="6" width="12" bestFit="1" customWidth="1"/>
    <col min="7" max="7" width="19.265625" bestFit="1" customWidth="1"/>
  </cols>
  <sheetData>
    <row r="1" spans="1:9" ht="20.25" customHeight="1">
      <c r="A1" s="78" t="s">
        <v>1082</v>
      </c>
      <c r="B1" s="71"/>
      <c r="C1" s="71"/>
      <c r="D1" s="71"/>
      <c r="E1" s="71"/>
      <c r="F1" s="71"/>
      <c r="G1" s="71"/>
      <c r="H1" s="71"/>
      <c r="I1" s="71"/>
    </row>
    <row r="2" spans="1:9" ht="45">
      <c r="A2" s="53" t="s">
        <v>1004</v>
      </c>
      <c r="B2" s="53" t="s">
        <v>1005</v>
      </c>
      <c r="C2" s="54" t="s">
        <v>1006</v>
      </c>
      <c r="D2" s="53" t="s">
        <v>1007</v>
      </c>
      <c r="E2" s="53" t="s">
        <v>1008</v>
      </c>
      <c r="F2" s="54" t="s">
        <v>1009</v>
      </c>
      <c r="G2" s="53" t="s">
        <v>1010</v>
      </c>
    </row>
    <row r="3" spans="1:9">
      <c r="A3" s="57" t="s">
        <v>1011</v>
      </c>
      <c r="B3" s="57" t="s">
        <v>1012</v>
      </c>
      <c r="C3" s="58" t="s">
        <v>816</v>
      </c>
      <c r="D3" s="59" t="s">
        <v>1013</v>
      </c>
      <c r="E3" s="59" t="s">
        <v>1014</v>
      </c>
      <c r="F3" s="60" t="s">
        <v>1015</v>
      </c>
      <c r="G3" s="59" t="s">
        <v>1016</v>
      </c>
    </row>
    <row r="4" spans="1:9">
      <c r="A4" s="57" t="s">
        <v>1017</v>
      </c>
      <c r="B4" s="57" t="s">
        <v>1018</v>
      </c>
      <c r="C4" s="58" t="s">
        <v>816</v>
      </c>
      <c r="D4" s="59" t="s">
        <v>1013</v>
      </c>
      <c r="E4" s="59" t="s">
        <v>1014</v>
      </c>
      <c r="F4" s="60" t="s">
        <v>1015</v>
      </c>
      <c r="G4" s="59" t="s">
        <v>1016</v>
      </c>
    </row>
    <row r="5" spans="1:9">
      <c r="A5" s="57" t="s">
        <v>1019</v>
      </c>
      <c r="B5" s="57" t="s">
        <v>1020</v>
      </c>
      <c r="C5" s="58" t="s">
        <v>816</v>
      </c>
      <c r="D5" s="59" t="s">
        <v>1013</v>
      </c>
      <c r="E5" s="59" t="s">
        <v>1014</v>
      </c>
      <c r="F5" s="60" t="s">
        <v>1021</v>
      </c>
      <c r="G5" s="59" t="s">
        <v>1016</v>
      </c>
    </row>
    <row r="6" spans="1:9">
      <c r="A6" s="57" t="s">
        <v>1022</v>
      </c>
      <c r="B6" s="57" t="s">
        <v>1023</v>
      </c>
      <c r="C6" s="57" t="s">
        <v>816</v>
      </c>
      <c r="D6" s="61" t="s">
        <v>1024</v>
      </c>
      <c r="E6" s="61" t="s">
        <v>1025</v>
      </c>
      <c r="F6" s="62">
        <v>1.8</v>
      </c>
      <c r="G6" s="61" t="s">
        <v>1026</v>
      </c>
    </row>
    <row r="7" spans="1:9">
      <c r="A7" s="57" t="s">
        <v>1027</v>
      </c>
      <c r="B7" s="57" t="s">
        <v>1028</v>
      </c>
      <c r="C7" s="57" t="s">
        <v>816</v>
      </c>
      <c r="D7" s="61" t="s">
        <v>1029</v>
      </c>
      <c r="E7" s="61" t="s">
        <v>1030</v>
      </c>
      <c r="F7" s="62">
        <v>0.4</v>
      </c>
      <c r="G7" s="61" t="s">
        <v>1026</v>
      </c>
    </row>
    <row r="8" spans="1:9">
      <c r="A8" s="57" t="s">
        <v>1031</v>
      </c>
      <c r="B8" s="57" t="s">
        <v>1032</v>
      </c>
      <c r="C8" s="57" t="s">
        <v>816</v>
      </c>
      <c r="D8" s="61" t="s">
        <v>1024</v>
      </c>
      <c r="E8" s="61" t="s">
        <v>1033</v>
      </c>
      <c r="F8" s="62">
        <v>5</v>
      </c>
      <c r="G8" s="61" t="s">
        <v>1026</v>
      </c>
    </row>
    <row r="9" spans="1:9">
      <c r="A9" s="57" t="s">
        <v>1034</v>
      </c>
      <c r="B9" s="57" t="s">
        <v>1035</v>
      </c>
      <c r="C9" s="57" t="s">
        <v>816</v>
      </c>
      <c r="D9" s="61" t="s">
        <v>1029</v>
      </c>
      <c r="E9" s="61" t="s">
        <v>1030</v>
      </c>
      <c r="F9" s="62">
        <v>0.9</v>
      </c>
      <c r="G9" s="61" t="s">
        <v>1026</v>
      </c>
    </row>
    <row r="10" spans="1:9">
      <c r="A10" s="57" t="s">
        <v>1036</v>
      </c>
      <c r="B10" s="57" t="s">
        <v>1037</v>
      </c>
      <c r="C10" s="58" t="s">
        <v>816</v>
      </c>
      <c r="D10" s="59" t="s">
        <v>1038</v>
      </c>
      <c r="E10" s="59" t="s">
        <v>1014</v>
      </c>
      <c r="F10" s="60" t="s">
        <v>1039</v>
      </c>
      <c r="G10" s="59" t="s">
        <v>1016</v>
      </c>
    </row>
    <row r="11" spans="1:9">
      <c r="A11" s="57" t="s">
        <v>1040</v>
      </c>
      <c r="B11" s="57" t="s">
        <v>1041</v>
      </c>
      <c r="C11" s="58" t="s">
        <v>816</v>
      </c>
      <c r="D11" s="59" t="s">
        <v>1038</v>
      </c>
      <c r="E11" s="59" t="s">
        <v>1014</v>
      </c>
      <c r="F11" s="60" t="s">
        <v>1039</v>
      </c>
      <c r="G11" s="59" t="s">
        <v>1016</v>
      </c>
    </row>
    <row r="12" spans="1:9">
      <c r="A12" s="57" t="s">
        <v>1042</v>
      </c>
      <c r="B12" s="57" t="s">
        <v>1043</v>
      </c>
      <c r="C12" s="57" t="s">
        <v>816</v>
      </c>
      <c r="D12" s="61" t="s">
        <v>1029</v>
      </c>
      <c r="E12" s="61" t="s">
        <v>1044</v>
      </c>
      <c r="F12" s="62">
        <v>4.2</v>
      </c>
      <c r="G12" s="61" t="s">
        <v>1026</v>
      </c>
    </row>
    <row r="13" spans="1:9">
      <c r="A13" s="57" t="s">
        <v>1045</v>
      </c>
      <c r="B13" s="57" t="s">
        <v>1046</v>
      </c>
      <c r="C13" s="57" t="s">
        <v>816</v>
      </c>
      <c r="D13" s="61" t="s">
        <v>1029</v>
      </c>
      <c r="E13" s="59" t="s">
        <v>1047</v>
      </c>
      <c r="F13" s="60">
        <v>1</v>
      </c>
      <c r="G13" s="61" t="s">
        <v>1048</v>
      </c>
    </row>
    <row r="14" spans="1:9">
      <c r="A14" s="57" t="s">
        <v>1049</v>
      </c>
      <c r="B14" s="57" t="s">
        <v>1050</v>
      </c>
      <c r="C14" s="57" t="s">
        <v>816</v>
      </c>
      <c r="D14" s="61" t="s">
        <v>1024</v>
      </c>
      <c r="E14" s="59" t="s">
        <v>1051</v>
      </c>
      <c r="F14" s="60">
        <v>2</v>
      </c>
      <c r="G14" s="61" t="s">
        <v>1026</v>
      </c>
    </row>
    <row r="15" spans="1:9">
      <c r="A15" s="57" t="s">
        <v>1052</v>
      </c>
      <c r="B15" s="57" t="s">
        <v>1053</v>
      </c>
      <c r="C15" s="57" t="s">
        <v>816</v>
      </c>
      <c r="D15" s="61" t="s">
        <v>1024</v>
      </c>
      <c r="E15" s="59" t="s">
        <v>1054</v>
      </c>
      <c r="F15" s="60">
        <v>3</v>
      </c>
      <c r="G15" s="61" t="s">
        <v>1026</v>
      </c>
    </row>
    <row r="16" spans="1:9">
      <c r="A16" s="57" t="s">
        <v>1055</v>
      </c>
      <c r="B16" s="57" t="s">
        <v>1056</v>
      </c>
      <c r="C16" s="57" t="s">
        <v>816</v>
      </c>
      <c r="D16" s="61" t="s">
        <v>1024</v>
      </c>
      <c r="E16" s="59" t="s">
        <v>1057</v>
      </c>
      <c r="F16" s="60">
        <v>1</v>
      </c>
      <c r="G16" s="61" t="s">
        <v>1048</v>
      </c>
    </row>
    <row r="17" spans="1:7">
      <c r="A17" s="57" t="s">
        <v>1058</v>
      </c>
      <c r="B17" s="57" t="s">
        <v>1059</v>
      </c>
      <c r="C17" s="57" t="s">
        <v>816</v>
      </c>
      <c r="D17" s="61" t="s">
        <v>1024</v>
      </c>
      <c r="E17" s="63" t="s">
        <v>1060</v>
      </c>
      <c r="F17" s="60">
        <v>2</v>
      </c>
      <c r="G17" s="61" t="s">
        <v>1026</v>
      </c>
    </row>
    <row r="18" spans="1:7" ht="40.5">
      <c r="A18" s="57" t="s">
        <v>1061</v>
      </c>
      <c r="B18" s="57" t="s">
        <v>1062</v>
      </c>
      <c r="C18" s="57" t="s">
        <v>816</v>
      </c>
      <c r="D18" s="61" t="s">
        <v>1024</v>
      </c>
      <c r="E18" s="63" t="s">
        <v>1063</v>
      </c>
      <c r="F18" s="64" t="s">
        <v>1064</v>
      </c>
      <c r="G18" s="63" t="s">
        <v>1065</v>
      </c>
    </row>
    <row r="19" spans="1:7" ht="27">
      <c r="A19" s="57" t="s">
        <v>1066</v>
      </c>
      <c r="B19" s="57" t="s">
        <v>1067</v>
      </c>
      <c r="C19" s="57" t="s">
        <v>816</v>
      </c>
      <c r="D19" s="61" t="s">
        <v>1029</v>
      </c>
      <c r="E19" s="63" t="s">
        <v>1068</v>
      </c>
      <c r="F19" s="64" t="s">
        <v>1069</v>
      </c>
      <c r="G19" s="63" t="s">
        <v>1070</v>
      </c>
    </row>
    <row r="20" spans="1:7">
      <c r="A20" s="57" t="s">
        <v>1071</v>
      </c>
      <c r="B20" s="57" t="s">
        <v>1072</v>
      </c>
      <c r="C20" s="57" t="s">
        <v>816</v>
      </c>
      <c r="D20" s="61" t="s">
        <v>1024</v>
      </c>
      <c r="E20" s="61" t="s">
        <v>1073</v>
      </c>
      <c r="F20" s="62">
        <v>5</v>
      </c>
      <c r="G20" s="61" t="s">
        <v>1026</v>
      </c>
    </row>
  </sheetData>
  <mergeCells count="1">
    <mergeCell ref="A1:I1"/>
  </mergeCells>
  <phoneticPr fontId="25" type="noConversion"/>
  <pageMargins left="0.7" right="0.7" top="0.78740157499999996" bottom="0.78740157499999996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38"/>
  <sheetViews>
    <sheetView workbookViewId="0">
      <selection activeCell="F20" sqref="F20"/>
    </sheetView>
  </sheetViews>
  <sheetFormatPr defaultColWidth="10.6640625" defaultRowHeight="13.9"/>
  <cols>
    <col min="1" max="1" width="11.73046875" bestFit="1" customWidth="1"/>
    <col min="2" max="2" width="24.1328125" bestFit="1" customWidth="1"/>
    <col min="3" max="3" width="10.73046875" bestFit="1" customWidth="1"/>
    <col min="4" max="4" width="23" bestFit="1" customWidth="1"/>
    <col min="5" max="5" width="16.3984375" bestFit="1" customWidth="1"/>
    <col min="6" max="6" width="22.3984375" bestFit="1" customWidth="1"/>
    <col min="7" max="7" width="9.3984375" bestFit="1" customWidth="1"/>
    <col min="8" max="8" width="22.86328125" bestFit="1" customWidth="1"/>
    <col min="9" max="9" width="17.1328125" bestFit="1" customWidth="1"/>
    <col min="10" max="10" width="19.3984375" bestFit="1" customWidth="1"/>
    <col min="11" max="11" width="19.59765625" bestFit="1" customWidth="1"/>
  </cols>
  <sheetData>
    <row r="1" spans="1:28" ht="20.25" customHeight="1">
      <c r="A1" s="72" t="s">
        <v>1078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</row>
    <row r="2" spans="1:28">
      <c r="A2" s="65" t="s">
        <v>527</v>
      </c>
      <c r="B2" s="65" t="s">
        <v>526</v>
      </c>
      <c r="C2" s="65" t="s">
        <v>525</v>
      </c>
      <c r="D2" s="65" t="s">
        <v>524</v>
      </c>
      <c r="E2" s="65" t="s">
        <v>523</v>
      </c>
      <c r="F2" s="65" t="s">
        <v>522</v>
      </c>
      <c r="G2" s="65" t="s">
        <v>521</v>
      </c>
      <c r="H2" s="65" t="s">
        <v>520</v>
      </c>
      <c r="I2" s="65" t="s">
        <v>519</v>
      </c>
      <c r="J2" s="65" t="s">
        <v>518</v>
      </c>
      <c r="K2" s="65" t="s">
        <v>517</v>
      </c>
      <c r="L2" s="27"/>
    </row>
    <row r="3" spans="1:28">
      <c r="A3" s="22" t="s">
        <v>516</v>
      </c>
      <c r="B3" s="19" t="s">
        <v>507</v>
      </c>
      <c r="C3" s="19" t="s">
        <v>467</v>
      </c>
      <c r="D3" s="19" t="s">
        <v>437</v>
      </c>
      <c r="E3" s="19" t="s">
        <v>405</v>
      </c>
      <c r="F3" s="19">
        <v>7046</v>
      </c>
      <c r="G3" s="19" t="s">
        <v>515</v>
      </c>
      <c r="H3" s="19" t="s">
        <v>514</v>
      </c>
      <c r="I3" s="19">
        <v>14469</v>
      </c>
      <c r="J3" s="19">
        <v>2732</v>
      </c>
      <c r="K3" s="19" t="s">
        <v>513</v>
      </c>
      <c r="L3" s="27"/>
    </row>
    <row r="4" spans="1:28">
      <c r="A4" s="22" t="s">
        <v>512</v>
      </c>
      <c r="B4" s="19" t="s">
        <v>507</v>
      </c>
      <c r="C4" s="19" t="s">
        <v>467</v>
      </c>
      <c r="D4" s="19" t="s">
        <v>437</v>
      </c>
      <c r="E4" s="19" t="s">
        <v>405</v>
      </c>
      <c r="F4" s="19">
        <v>3753</v>
      </c>
      <c r="G4" s="19" t="s">
        <v>511</v>
      </c>
      <c r="H4" s="19" t="s">
        <v>510</v>
      </c>
      <c r="I4" s="19">
        <v>35832</v>
      </c>
      <c r="J4" s="19">
        <v>3104</v>
      </c>
      <c r="K4" s="19" t="s">
        <v>509</v>
      </c>
      <c r="L4" s="27"/>
    </row>
    <row r="5" spans="1:28">
      <c r="A5" s="22" t="s">
        <v>508</v>
      </c>
      <c r="B5" s="19" t="s">
        <v>507</v>
      </c>
      <c r="C5" s="19" t="s">
        <v>467</v>
      </c>
      <c r="D5" s="19" t="s">
        <v>437</v>
      </c>
      <c r="E5" s="19" t="s">
        <v>405</v>
      </c>
      <c r="F5" s="19">
        <v>6778</v>
      </c>
      <c r="G5" s="19" t="s">
        <v>506</v>
      </c>
      <c r="H5" s="19" t="s">
        <v>505</v>
      </c>
      <c r="I5" s="19">
        <v>21099</v>
      </c>
      <c r="J5" s="19">
        <v>2215</v>
      </c>
      <c r="K5" s="19" t="s">
        <v>504</v>
      </c>
      <c r="L5" s="27"/>
    </row>
    <row r="6" spans="1:28">
      <c r="A6" s="22" t="s">
        <v>503</v>
      </c>
      <c r="B6" s="19" t="s">
        <v>502</v>
      </c>
      <c r="C6" s="19" t="s">
        <v>467</v>
      </c>
      <c r="D6" s="19" t="s">
        <v>437</v>
      </c>
      <c r="E6" s="19" t="s">
        <v>501</v>
      </c>
      <c r="F6" s="23">
        <v>4498</v>
      </c>
      <c r="G6" s="19" t="s">
        <v>500</v>
      </c>
      <c r="H6" s="19" t="s">
        <v>499</v>
      </c>
      <c r="I6" s="23">
        <v>62820</v>
      </c>
      <c r="J6" s="23">
        <v>2159</v>
      </c>
      <c r="K6" s="19" t="s">
        <v>498</v>
      </c>
      <c r="L6" s="27"/>
    </row>
    <row r="7" spans="1:28">
      <c r="A7" s="22" t="s">
        <v>497</v>
      </c>
      <c r="B7" s="24" t="s">
        <v>492</v>
      </c>
      <c r="C7" s="19" t="s">
        <v>467</v>
      </c>
      <c r="D7" s="19" t="s">
        <v>437</v>
      </c>
      <c r="E7" s="19" t="s">
        <v>491</v>
      </c>
      <c r="F7" s="19">
        <v>4936</v>
      </c>
      <c r="G7" s="19" t="s">
        <v>496</v>
      </c>
      <c r="H7" s="23" t="s">
        <v>495</v>
      </c>
      <c r="I7" s="19">
        <v>32151</v>
      </c>
      <c r="J7" s="19">
        <v>2842</v>
      </c>
      <c r="K7" s="19" t="s">
        <v>494</v>
      </c>
      <c r="L7" s="27"/>
    </row>
    <row r="8" spans="1:28">
      <c r="A8" s="22" t="s">
        <v>493</v>
      </c>
      <c r="B8" s="24" t="s">
        <v>492</v>
      </c>
      <c r="C8" s="19" t="s">
        <v>467</v>
      </c>
      <c r="D8" s="19" t="s">
        <v>437</v>
      </c>
      <c r="E8" s="19" t="s">
        <v>491</v>
      </c>
      <c r="F8" s="29">
        <v>4184</v>
      </c>
      <c r="G8" s="22" t="s">
        <v>490</v>
      </c>
      <c r="H8" s="22" t="s">
        <v>489</v>
      </c>
      <c r="I8" s="22">
        <v>20.899000000000001</v>
      </c>
      <c r="J8" s="22">
        <v>2.1139999999999999</v>
      </c>
      <c r="K8" s="22" t="s">
        <v>488</v>
      </c>
      <c r="L8" s="27"/>
    </row>
    <row r="9" spans="1:28">
      <c r="A9" s="22" t="s">
        <v>487</v>
      </c>
      <c r="B9" s="24" t="s">
        <v>483</v>
      </c>
      <c r="C9" s="19" t="s">
        <v>467</v>
      </c>
      <c r="D9" s="19" t="s">
        <v>437</v>
      </c>
      <c r="E9" s="19" t="s">
        <v>482</v>
      </c>
      <c r="F9" s="23">
        <v>3323</v>
      </c>
      <c r="G9" s="20">
        <v>0.36</v>
      </c>
      <c r="H9" s="19" t="s">
        <v>486</v>
      </c>
      <c r="I9" s="23">
        <v>37321</v>
      </c>
      <c r="J9" s="23">
        <v>2913</v>
      </c>
      <c r="K9" s="28" t="s">
        <v>485</v>
      </c>
      <c r="L9" s="27"/>
    </row>
    <row r="10" spans="1:28">
      <c r="A10" s="22" t="s">
        <v>484</v>
      </c>
      <c r="B10" s="24" t="s">
        <v>483</v>
      </c>
      <c r="C10" s="19" t="s">
        <v>467</v>
      </c>
      <c r="D10" s="19" t="s">
        <v>437</v>
      </c>
      <c r="E10" s="19" t="s">
        <v>482</v>
      </c>
      <c r="F10" s="23">
        <v>2842</v>
      </c>
      <c r="G10" s="21">
        <v>0.33100000000000002</v>
      </c>
      <c r="H10" s="19" t="s">
        <v>481</v>
      </c>
      <c r="I10" s="23">
        <v>37762</v>
      </c>
      <c r="J10" s="23">
        <v>3092</v>
      </c>
      <c r="K10" s="28" t="s">
        <v>480</v>
      </c>
      <c r="L10" s="27"/>
    </row>
    <row r="11" spans="1:28">
      <c r="A11" s="22" t="s">
        <v>479</v>
      </c>
      <c r="B11" s="24" t="s">
        <v>478</v>
      </c>
      <c r="C11" s="19" t="s">
        <v>467</v>
      </c>
      <c r="D11" s="19" t="s">
        <v>437</v>
      </c>
      <c r="E11" s="19" t="s">
        <v>477</v>
      </c>
      <c r="F11" s="23">
        <v>6242</v>
      </c>
      <c r="G11" s="21">
        <v>0.32800000000000001</v>
      </c>
      <c r="H11" s="19" t="s">
        <v>476</v>
      </c>
      <c r="I11" s="23">
        <v>13139</v>
      </c>
      <c r="J11" s="23">
        <v>1602</v>
      </c>
      <c r="K11" s="21">
        <v>0.89500000000000002</v>
      </c>
      <c r="L11" s="27"/>
    </row>
    <row r="12" spans="1:28">
      <c r="A12" s="22" t="s">
        <v>475</v>
      </c>
      <c r="B12" s="24" t="s">
        <v>468</v>
      </c>
      <c r="C12" s="19" t="s">
        <v>467</v>
      </c>
      <c r="D12" s="19" t="s">
        <v>437</v>
      </c>
      <c r="E12" s="19" t="s">
        <v>466</v>
      </c>
      <c r="F12" s="23">
        <v>3417</v>
      </c>
      <c r="G12" s="21">
        <v>0.38700000000000001</v>
      </c>
      <c r="H12" s="19" t="s">
        <v>474</v>
      </c>
      <c r="I12" s="23">
        <v>45455</v>
      </c>
      <c r="J12" s="23">
        <v>3408</v>
      </c>
      <c r="K12" s="28" t="s">
        <v>473</v>
      </c>
      <c r="L12" s="27"/>
    </row>
    <row r="13" spans="1:28">
      <c r="A13" s="22" t="s">
        <v>472</v>
      </c>
      <c r="B13" s="24" t="s">
        <v>468</v>
      </c>
      <c r="C13" s="19" t="s">
        <v>467</v>
      </c>
      <c r="D13" s="19" t="s">
        <v>437</v>
      </c>
      <c r="E13" s="19" t="s">
        <v>466</v>
      </c>
      <c r="F13" s="19">
        <v>4261</v>
      </c>
      <c r="G13" s="20">
        <v>0.33</v>
      </c>
      <c r="H13" s="19" t="s">
        <v>471</v>
      </c>
      <c r="I13" s="19">
        <v>29606</v>
      </c>
      <c r="J13" s="19">
        <v>2762</v>
      </c>
      <c r="K13" s="28" t="s">
        <v>470</v>
      </c>
      <c r="L13" s="27"/>
    </row>
    <row r="14" spans="1:28">
      <c r="A14" s="22" t="s">
        <v>469</v>
      </c>
      <c r="B14" s="24" t="s">
        <v>468</v>
      </c>
      <c r="C14" s="19" t="s">
        <v>467</v>
      </c>
      <c r="D14" s="19" t="s">
        <v>437</v>
      </c>
      <c r="E14" s="19" t="s">
        <v>466</v>
      </c>
      <c r="F14" s="19">
        <v>3473</v>
      </c>
      <c r="G14" s="19" t="s">
        <v>465</v>
      </c>
      <c r="H14" s="19" t="s">
        <v>464</v>
      </c>
      <c r="I14" s="19">
        <v>37438</v>
      </c>
      <c r="J14" s="19">
        <v>2989</v>
      </c>
      <c r="K14" s="21">
        <v>0.83099999999999996</v>
      </c>
      <c r="L14" s="27"/>
    </row>
    <row r="15" spans="1:28">
      <c r="A15" s="22" t="s">
        <v>463</v>
      </c>
      <c r="B15" s="19" t="s">
        <v>460</v>
      </c>
      <c r="C15" s="19" t="s">
        <v>438</v>
      </c>
      <c r="D15" s="19" t="s">
        <v>437</v>
      </c>
      <c r="E15" s="19" t="s">
        <v>378</v>
      </c>
      <c r="F15" s="19">
        <v>4702</v>
      </c>
      <c r="G15" s="21">
        <v>0.25600000000000001</v>
      </c>
      <c r="H15" s="19" t="s">
        <v>462</v>
      </c>
      <c r="I15" s="19">
        <v>41054</v>
      </c>
      <c r="J15" s="19">
        <v>1373</v>
      </c>
      <c r="K15" s="21">
        <v>0.48599999999999999</v>
      </c>
      <c r="L15" s="27"/>
    </row>
    <row r="16" spans="1:28">
      <c r="A16" s="22" t="s">
        <v>461</v>
      </c>
      <c r="B16" s="19" t="s">
        <v>460</v>
      </c>
      <c r="C16" s="19" t="s">
        <v>438</v>
      </c>
      <c r="D16" s="19" t="s">
        <v>437</v>
      </c>
      <c r="E16" s="19" t="s">
        <v>378</v>
      </c>
      <c r="F16" s="19">
        <v>3576</v>
      </c>
      <c r="G16" s="20">
        <v>0.24</v>
      </c>
      <c r="H16" s="19" t="s">
        <v>459</v>
      </c>
      <c r="I16" s="19">
        <v>36297</v>
      </c>
      <c r="J16" s="19">
        <v>2026</v>
      </c>
      <c r="K16" s="21">
        <v>0.54200000000000004</v>
      </c>
      <c r="L16" s="27"/>
    </row>
    <row r="17" spans="1:12">
      <c r="A17" s="22" t="s">
        <v>458</v>
      </c>
      <c r="B17" s="24" t="s">
        <v>442</v>
      </c>
      <c r="C17" s="19" t="s">
        <v>438</v>
      </c>
      <c r="D17" s="19" t="s">
        <v>437</v>
      </c>
      <c r="E17" s="19" t="s">
        <v>405</v>
      </c>
      <c r="F17" s="19">
        <v>2274</v>
      </c>
      <c r="G17" s="19" t="s">
        <v>457</v>
      </c>
      <c r="H17" s="19" t="s">
        <v>456</v>
      </c>
      <c r="I17" s="19">
        <v>78919</v>
      </c>
      <c r="J17" s="19">
        <v>4586</v>
      </c>
      <c r="K17" s="19" t="s">
        <v>455</v>
      </c>
      <c r="L17" s="27"/>
    </row>
    <row r="18" spans="1:12">
      <c r="A18" s="22" t="s">
        <v>454</v>
      </c>
      <c r="B18" s="24" t="s">
        <v>442</v>
      </c>
      <c r="C18" s="19" t="s">
        <v>438</v>
      </c>
      <c r="D18" s="19" t="s">
        <v>437</v>
      </c>
      <c r="E18" s="19" t="s">
        <v>405</v>
      </c>
      <c r="F18" s="19">
        <v>7239</v>
      </c>
      <c r="G18" s="19" t="s">
        <v>453</v>
      </c>
      <c r="H18" s="19" t="s">
        <v>452</v>
      </c>
      <c r="I18" s="19">
        <v>9129</v>
      </c>
      <c r="J18" s="19">
        <v>1491</v>
      </c>
      <c r="K18" s="19" t="s">
        <v>451</v>
      </c>
      <c r="L18" s="27"/>
    </row>
    <row r="19" spans="1:12">
      <c r="A19" s="22" t="s">
        <v>450</v>
      </c>
      <c r="B19" s="24" t="s">
        <v>442</v>
      </c>
      <c r="C19" s="19" t="s">
        <v>438</v>
      </c>
      <c r="D19" s="19" t="s">
        <v>437</v>
      </c>
      <c r="E19" s="19" t="s">
        <v>405</v>
      </c>
      <c r="F19" s="22">
        <v>4349</v>
      </c>
      <c r="G19" s="22" t="s">
        <v>449</v>
      </c>
      <c r="H19" s="22" t="s">
        <v>410</v>
      </c>
      <c r="I19" s="22">
        <v>30201</v>
      </c>
      <c r="J19" s="22">
        <v>3158</v>
      </c>
      <c r="K19" s="22" t="s">
        <v>448</v>
      </c>
      <c r="L19" s="27"/>
    </row>
    <row r="20" spans="1:12">
      <c r="A20" s="22" t="s">
        <v>447</v>
      </c>
      <c r="B20" s="24" t="s">
        <v>442</v>
      </c>
      <c r="C20" s="19" t="s">
        <v>438</v>
      </c>
      <c r="D20" s="19" t="s">
        <v>437</v>
      </c>
      <c r="E20" s="19" t="s">
        <v>405</v>
      </c>
      <c r="F20" s="19">
        <v>4020</v>
      </c>
      <c r="G20" s="21">
        <v>0.254</v>
      </c>
      <c r="H20" s="19" t="s">
        <v>446</v>
      </c>
      <c r="I20" s="19">
        <v>23073</v>
      </c>
      <c r="J20" s="19">
        <v>2385</v>
      </c>
      <c r="K20" s="21">
        <v>0.89200000000000002</v>
      </c>
      <c r="L20" s="27"/>
    </row>
    <row r="21" spans="1:12">
      <c r="A21" s="22" t="s">
        <v>445</v>
      </c>
      <c r="B21" s="24" t="s">
        <v>442</v>
      </c>
      <c r="C21" s="19" t="s">
        <v>438</v>
      </c>
      <c r="D21" s="19" t="s">
        <v>437</v>
      </c>
      <c r="E21" s="19" t="s">
        <v>405</v>
      </c>
      <c r="F21" s="19">
        <v>4948</v>
      </c>
      <c r="G21" s="21">
        <v>0.23599999999999999</v>
      </c>
      <c r="H21" s="19" t="s">
        <v>444</v>
      </c>
      <c r="I21" s="19">
        <v>18922</v>
      </c>
      <c r="J21" s="19">
        <v>2149</v>
      </c>
      <c r="K21" s="21">
        <v>0.90400000000000003</v>
      </c>
      <c r="L21" s="27"/>
    </row>
    <row r="22" spans="1:12">
      <c r="A22" s="22" t="s">
        <v>443</v>
      </c>
      <c r="B22" s="24" t="s">
        <v>442</v>
      </c>
      <c r="C22" s="19" t="s">
        <v>438</v>
      </c>
      <c r="D22" s="19" t="s">
        <v>437</v>
      </c>
      <c r="E22" s="19" t="s">
        <v>405</v>
      </c>
      <c r="F22" s="19">
        <v>4375</v>
      </c>
      <c r="G22" s="21">
        <v>0.24199999999999999</v>
      </c>
      <c r="H22" s="19" t="s">
        <v>441</v>
      </c>
      <c r="I22" s="19">
        <v>20493</v>
      </c>
      <c r="J22" s="19">
        <v>2252</v>
      </c>
      <c r="K22" s="21">
        <v>0.90200000000000002</v>
      </c>
      <c r="L22" s="27"/>
    </row>
    <row r="23" spans="1:12">
      <c r="A23" s="22" t="s">
        <v>440</v>
      </c>
      <c r="B23" s="26" t="s">
        <v>439</v>
      </c>
      <c r="C23" s="19" t="s">
        <v>438</v>
      </c>
      <c r="D23" s="19" t="s">
        <v>437</v>
      </c>
      <c r="E23" s="19" t="s">
        <v>436</v>
      </c>
      <c r="F23" s="23">
        <v>2883</v>
      </c>
      <c r="G23" s="19" t="s">
        <v>435</v>
      </c>
      <c r="H23" s="19" t="s">
        <v>434</v>
      </c>
      <c r="I23" s="23">
        <v>65634</v>
      </c>
      <c r="J23" s="23">
        <v>1645</v>
      </c>
      <c r="K23" s="19" t="s">
        <v>433</v>
      </c>
      <c r="L23" s="27"/>
    </row>
    <row r="24" spans="1:12">
      <c r="A24" s="22" t="s">
        <v>432</v>
      </c>
      <c r="B24" s="26" t="s">
        <v>431</v>
      </c>
      <c r="C24" s="19" t="s">
        <v>389</v>
      </c>
      <c r="D24" s="19" t="s">
        <v>388</v>
      </c>
      <c r="E24" s="19" t="s">
        <v>378</v>
      </c>
      <c r="F24" s="19">
        <v>1355</v>
      </c>
      <c r="G24" s="19" t="s">
        <v>430</v>
      </c>
      <c r="H24" s="19" t="s">
        <v>362</v>
      </c>
      <c r="I24" s="19">
        <v>117472</v>
      </c>
      <c r="J24" s="19">
        <v>3730</v>
      </c>
      <c r="K24" s="19" t="s">
        <v>429</v>
      </c>
      <c r="L24" s="25"/>
    </row>
    <row r="25" spans="1:12">
      <c r="A25" s="22" t="s">
        <v>428</v>
      </c>
      <c r="B25" s="26" t="s">
        <v>427</v>
      </c>
      <c r="C25" s="19" t="s">
        <v>389</v>
      </c>
      <c r="D25" s="19" t="s">
        <v>388</v>
      </c>
      <c r="E25" s="19" t="s">
        <v>378</v>
      </c>
      <c r="F25" s="19">
        <v>4851</v>
      </c>
      <c r="G25" s="21">
        <v>0.35399999999999998</v>
      </c>
      <c r="H25" s="23" t="s">
        <v>426</v>
      </c>
      <c r="I25" s="23">
        <v>41531</v>
      </c>
      <c r="J25" s="19">
        <v>3688</v>
      </c>
      <c r="K25" s="21">
        <v>0.90900000000000003</v>
      </c>
      <c r="L25" s="25"/>
    </row>
    <row r="26" spans="1:12">
      <c r="A26" s="22" t="s">
        <v>425</v>
      </c>
      <c r="B26" s="24" t="s">
        <v>424</v>
      </c>
      <c r="C26" s="19" t="s">
        <v>389</v>
      </c>
      <c r="D26" s="19" t="s">
        <v>406</v>
      </c>
      <c r="E26" s="19" t="s">
        <v>405</v>
      </c>
      <c r="F26" s="19">
        <v>4698</v>
      </c>
      <c r="G26" s="19" t="s">
        <v>423</v>
      </c>
      <c r="H26" s="19" t="s">
        <v>422</v>
      </c>
      <c r="I26" s="19">
        <v>48343</v>
      </c>
      <c r="J26" s="19" t="s">
        <v>421</v>
      </c>
      <c r="K26" s="19" t="s">
        <v>420</v>
      </c>
      <c r="L26" s="25"/>
    </row>
    <row r="27" spans="1:12">
      <c r="A27" s="22" t="s">
        <v>419</v>
      </c>
      <c r="B27" s="24" t="s">
        <v>418</v>
      </c>
      <c r="C27" s="19" t="s">
        <v>389</v>
      </c>
      <c r="D27" s="19" t="s">
        <v>406</v>
      </c>
      <c r="E27" s="19" t="s">
        <v>405</v>
      </c>
      <c r="F27" s="19">
        <v>4078</v>
      </c>
      <c r="G27" s="19" t="s">
        <v>417</v>
      </c>
      <c r="H27" s="19" t="s">
        <v>416</v>
      </c>
      <c r="I27" s="19">
        <v>23134</v>
      </c>
      <c r="J27" s="19" t="s">
        <v>415</v>
      </c>
      <c r="K27" s="19" t="s">
        <v>414</v>
      </c>
      <c r="L27" s="25"/>
    </row>
    <row r="28" spans="1:12">
      <c r="A28" s="22" t="s">
        <v>413</v>
      </c>
      <c r="B28" s="24" t="s">
        <v>412</v>
      </c>
      <c r="C28" s="19" t="s">
        <v>389</v>
      </c>
      <c r="D28" s="19" t="s">
        <v>406</v>
      </c>
      <c r="E28" s="19" t="s">
        <v>405</v>
      </c>
      <c r="F28" s="19">
        <v>4815</v>
      </c>
      <c r="G28" s="19" t="s">
        <v>411</v>
      </c>
      <c r="H28" s="19" t="s">
        <v>410</v>
      </c>
      <c r="I28" s="19">
        <v>27344</v>
      </c>
      <c r="J28" s="19">
        <v>2650</v>
      </c>
      <c r="K28" s="19" t="s">
        <v>409</v>
      </c>
    </row>
    <row r="29" spans="1:12">
      <c r="A29" s="22" t="s">
        <v>408</v>
      </c>
      <c r="B29" s="24" t="s">
        <v>407</v>
      </c>
      <c r="C29" s="19" t="s">
        <v>389</v>
      </c>
      <c r="D29" s="19" t="s">
        <v>406</v>
      </c>
      <c r="E29" s="19" t="s">
        <v>405</v>
      </c>
      <c r="F29" s="19">
        <v>3585</v>
      </c>
      <c r="G29" s="19" t="s">
        <v>404</v>
      </c>
      <c r="H29" s="19" t="s">
        <v>403</v>
      </c>
      <c r="I29" s="19">
        <v>39284</v>
      </c>
      <c r="J29" s="19">
        <v>3118</v>
      </c>
      <c r="K29" s="18" t="s">
        <v>402</v>
      </c>
    </row>
    <row r="30" spans="1:12">
      <c r="A30" s="22" t="s">
        <v>401</v>
      </c>
      <c r="B30" s="22" t="s">
        <v>400</v>
      </c>
      <c r="C30" s="19" t="s">
        <v>389</v>
      </c>
      <c r="D30" s="19" t="s">
        <v>388</v>
      </c>
      <c r="E30" s="19" t="s">
        <v>387</v>
      </c>
      <c r="F30" s="19">
        <v>2223</v>
      </c>
      <c r="G30" s="19" t="s">
        <v>399</v>
      </c>
      <c r="H30" s="19" t="s">
        <v>398</v>
      </c>
      <c r="I30" s="23">
        <v>51265</v>
      </c>
      <c r="J30" s="19">
        <v>3611</v>
      </c>
      <c r="K30" s="19" t="s">
        <v>397</v>
      </c>
    </row>
    <row r="31" spans="1:12">
      <c r="A31" s="22" t="s">
        <v>396</v>
      </c>
      <c r="B31" s="22" t="s">
        <v>395</v>
      </c>
      <c r="C31" s="19" t="s">
        <v>389</v>
      </c>
      <c r="D31" s="19" t="s">
        <v>388</v>
      </c>
      <c r="E31" s="19" t="s">
        <v>387</v>
      </c>
      <c r="F31" s="19">
        <v>437</v>
      </c>
      <c r="G31" s="19" t="s">
        <v>394</v>
      </c>
      <c r="H31" s="19" t="s">
        <v>393</v>
      </c>
      <c r="I31" s="23">
        <v>183888</v>
      </c>
      <c r="J31" s="19">
        <v>3762</v>
      </c>
      <c r="K31" s="19" t="s">
        <v>392</v>
      </c>
    </row>
    <row r="32" spans="1:12">
      <c r="A32" s="22" t="s">
        <v>391</v>
      </c>
      <c r="B32" s="22" t="s">
        <v>390</v>
      </c>
      <c r="C32" s="19" t="s">
        <v>389</v>
      </c>
      <c r="D32" s="19" t="s">
        <v>388</v>
      </c>
      <c r="E32" s="19" t="s">
        <v>387</v>
      </c>
      <c r="F32" s="19">
        <v>1039</v>
      </c>
      <c r="G32" s="19" t="s">
        <v>386</v>
      </c>
      <c r="H32" s="19" t="s">
        <v>385</v>
      </c>
      <c r="I32" s="23">
        <v>108342</v>
      </c>
      <c r="J32" s="19">
        <v>3508</v>
      </c>
      <c r="K32" s="19" t="s">
        <v>384</v>
      </c>
    </row>
    <row r="33" spans="1:11">
      <c r="A33" s="22" t="s">
        <v>383</v>
      </c>
      <c r="B33" s="19" t="s">
        <v>382</v>
      </c>
      <c r="C33" s="19" t="s">
        <v>365</v>
      </c>
      <c r="D33" s="19" t="s">
        <v>364</v>
      </c>
      <c r="E33" s="19" t="s">
        <v>378</v>
      </c>
      <c r="F33" s="19">
        <v>3468</v>
      </c>
      <c r="G33" s="21">
        <v>0.27500000000000002</v>
      </c>
      <c r="H33" s="19" t="s">
        <v>381</v>
      </c>
      <c r="I33" s="19">
        <v>48839</v>
      </c>
      <c r="J33" s="19">
        <v>3144</v>
      </c>
      <c r="K33" s="21">
        <v>0.69899999999999995</v>
      </c>
    </row>
    <row r="34" spans="1:11">
      <c r="A34" s="22" t="s">
        <v>380</v>
      </c>
      <c r="B34" s="19" t="s">
        <v>379</v>
      </c>
      <c r="C34" s="19" t="s">
        <v>365</v>
      </c>
      <c r="D34" s="19" t="s">
        <v>364</v>
      </c>
      <c r="E34" s="19" t="s">
        <v>378</v>
      </c>
      <c r="F34" s="19">
        <v>938</v>
      </c>
      <c r="G34" s="21">
        <v>0.317</v>
      </c>
      <c r="H34" s="19" t="s">
        <v>377</v>
      </c>
      <c r="I34" s="19">
        <v>78773</v>
      </c>
      <c r="J34" s="19">
        <v>1296</v>
      </c>
      <c r="K34" s="21">
        <v>0.30099999999999999</v>
      </c>
    </row>
    <row r="35" spans="1:11">
      <c r="A35" s="22" t="s">
        <v>376</v>
      </c>
      <c r="B35" s="19" t="s">
        <v>375</v>
      </c>
      <c r="C35" s="19" t="s">
        <v>365</v>
      </c>
      <c r="D35" s="19" t="s">
        <v>364</v>
      </c>
      <c r="E35" s="19" t="s">
        <v>363</v>
      </c>
      <c r="F35" s="19">
        <v>4342</v>
      </c>
      <c r="G35" s="21">
        <v>0.26500000000000001</v>
      </c>
      <c r="H35" s="19" t="s">
        <v>374</v>
      </c>
      <c r="I35" s="19">
        <v>21629</v>
      </c>
      <c r="J35" s="19">
        <v>2006</v>
      </c>
      <c r="K35" s="21">
        <v>0.871</v>
      </c>
    </row>
    <row r="36" spans="1:11">
      <c r="A36" s="22" t="s">
        <v>373</v>
      </c>
      <c r="B36" s="19" t="s">
        <v>372</v>
      </c>
      <c r="C36" s="19" t="s">
        <v>365</v>
      </c>
      <c r="D36" s="19" t="s">
        <v>364</v>
      </c>
      <c r="E36" s="19" t="s">
        <v>363</v>
      </c>
      <c r="F36" s="19">
        <v>3268</v>
      </c>
      <c r="G36" s="21">
        <v>0.26500000000000001</v>
      </c>
      <c r="H36" s="19" t="s">
        <v>371</v>
      </c>
      <c r="I36" s="19">
        <v>27578</v>
      </c>
      <c r="J36" s="19">
        <v>2360</v>
      </c>
      <c r="K36" s="20">
        <v>0.84</v>
      </c>
    </row>
    <row r="37" spans="1:11">
      <c r="A37" s="19" t="s">
        <v>370</v>
      </c>
      <c r="B37" s="19" t="s">
        <v>369</v>
      </c>
      <c r="C37" s="19" t="s">
        <v>365</v>
      </c>
      <c r="D37" s="19" t="s">
        <v>364</v>
      </c>
      <c r="E37" s="19" t="s">
        <v>363</v>
      </c>
      <c r="F37" s="19">
        <v>4011</v>
      </c>
      <c r="G37" s="18">
        <v>0.28899999999999998</v>
      </c>
      <c r="H37" s="19" t="s">
        <v>368</v>
      </c>
      <c r="I37" s="19">
        <v>36789</v>
      </c>
      <c r="J37" s="19">
        <v>2475</v>
      </c>
      <c r="K37" s="18">
        <v>0.55500000000000005</v>
      </c>
    </row>
    <row r="38" spans="1:11">
      <c r="A38" s="19" t="s">
        <v>367</v>
      </c>
      <c r="B38" s="19" t="s">
        <v>366</v>
      </c>
      <c r="C38" s="19" t="s">
        <v>365</v>
      </c>
      <c r="D38" s="19" t="s">
        <v>364</v>
      </c>
      <c r="E38" s="19" t="s">
        <v>363</v>
      </c>
      <c r="F38" s="19">
        <v>4403</v>
      </c>
      <c r="G38" s="18">
        <v>0.40899999999999997</v>
      </c>
      <c r="H38" s="19" t="s">
        <v>362</v>
      </c>
      <c r="I38" s="19">
        <v>36119</v>
      </c>
      <c r="J38" s="19">
        <v>2622</v>
      </c>
      <c r="K38" s="18">
        <v>0.73299999999999998</v>
      </c>
    </row>
  </sheetData>
  <mergeCells count="1">
    <mergeCell ref="A1:AB1"/>
  </mergeCells>
  <phoneticPr fontId="25" type="noConversion"/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8"/>
  <sheetViews>
    <sheetView workbookViewId="0">
      <selection sqref="A1:E1"/>
    </sheetView>
  </sheetViews>
  <sheetFormatPr defaultColWidth="10.6640625" defaultRowHeight="13.9"/>
  <cols>
    <col min="1" max="1" width="18.73046875" bestFit="1" customWidth="1"/>
    <col min="2" max="2" width="38.59765625" bestFit="1" customWidth="1"/>
    <col min="3" max="3" width="136.59765625" bestFit="1" customWidth="1"/>
  </cols>
  <sheetData>
    <row r="1" spans="1:5" ht="20.25" customHeight="1">
      <c r="A1" s="78" t="s">
        <v>1081</v>
      </c>
      <c r="B1" s="71"/>
      <c r="C1" s="71"/>
      <c r="D1" s="71"/>
      <c r="E1" s="71"/>
    </row>
    <row r="2" spans="1:5" ht="15.75">
      <c r="A2" s="17" t="s">
        <v>564</v>
      </c>
      <c r="B2" s="73" t="s">
        <v>563</v>
      </c>
      <c r="C2" s="73"/>
    </row>
    <row r="3" spans="1:5" ht="15.75">
      <c r="A3" s="17" t="s">
        <v>562</v>
      </c>
      <c r="B3" s="17" t="s">
        <v>561</v>
      </c>
      <c r="C3" s="17" t="s">
        <v>560</v>
      </c>
    </row>
    <row r="4" spans="1:5">
      <c r="A4" t="s">
        <v>559</v>
      </c>
      <c r="B4" t="s">
        <v>558</v>
      </c>
      <c r="C4" t="s">
        <v>557</v>
      </c>
    </row>
    <row r="5" spans="1:5">
      <c r="A5" t="s">
        <v>556</v>
      </c>
      <c r="B5" t="s">
        <v>555</v>
      </c>
      <c r="C5" t="s">
        <v>554</v>
      </c>
    </row>
    <row r="6" spans="1:5">
      <c r="A6" t="s">
        <v>553</v>
      </c>
      <c r="B6" t="s">
        <v>552</v>
      </c>
      <c r="C6" t="s">
        <v>551</v>
      </c>
    </row>
    <row r="7" spans="1:5">
      <c r="A7" t="s">
        <v>550</v>
      </c>
      <c r="B7" t="s">
        <v>549</v>
      </c>
      <c r="C7" t="s">
        <v>548</v>
      </c>
    </row>
    <row r="8" spans="1:5">
      <c r="A8" t="s">
        <v>547</v>
      </c>
      <c r="B8" t="s">
        <v>546</v>
      </c>
      <c r="C8" t="s">
        <v>545</v>
      </c>
    </row>
  </sheetData>
  <mergeCells count="2">
    <mergeCell ref="B2:C2"/>
    <mergeCell ref="A1:E1"/>
  </mergeCells>
  <phoneticPr fontId="25" type="noConversion"/>
  <pageMargins left="0.7" right="0.7" top="0.78740157499999996" bottom="0.78740157499999996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49"/>
  <sheetViews>
    <sheetView workbookViewId="0">
      <selection sqref="A1:F1"/>
    </sheetView>
  </sheetViews>
  <sheetFormatPr defaultColWidth="10.6640625" defaultRowHeight="13.9"/>
  <cols>
    <col min="1" max="1" width="7.3984375" bestFit="1" customWidth="1"/>
    <col min="2" max="2" width="21" bestFit="1" customWidth="1"/>
    <col min="3" max="3" width="11.265625" bestFit="1" customWidth="1"/>
    <col min="4" max="4" width="15.59765625" bestFit="1" customWidth="1"/>
    <col min="5" max="5" width="16.73046875" bestFit="1" customWidth="1"/>
    <col min="6" max="6" width="14.3984375" bestFit="1" customWidth="1"/>
  </cols>
  <sheetData>
    <row r="1" spans="1:11" ht="20.25" customHeight="1" thickBot="1">
      <c r="A1" s="74" t="s">
        <v>1080</v>
      </c>
      <c r="B1" s="74"/>
      <c r="C1" s="74"/>
      <c r="D1" s="74"/>
      <c r="E1" s="74"/>
      <c r="F1" s="74"/>
      <c r="G1" s="52"/>
      <c r="H1" s="52"/>
      <c r="I1" s="51"/>
      <c r="J1" s="51"/>
      <c r="K1" s="51"/>
    </row>
    <row r="2" spans="1:11" ht="14.25" thickBot="1">
      <c r="A2" s="50" t="s">
        <v>742</v>
      </c>
      <c r="B2" s="48" t="s">
        <v>741</v>
      </c>
      <c r="C2" s="48" t="s">
        <v>740</v>
      </c>
      <c r="D2" s="49" t="s">
        <v>739</v>
      </c>
      <c r="E2" s="48" t="s">
        <v>738</v>
      </c>
      <c r="F2" s="47" t="s">
        <v>737</v>
      </c>
    </row>
    <row r="3" spans="1:11">
      <c r="A3" s="44">
        <v>1</v>
      </c>
      <c r="B3" s="44" t="s">
        <v>516</v>
      </c>
      <c r="C3" s="44" t="s">
        <v>405</v>
      </c>
      <c r="D3" s="45" t="s">
        <v>736</v>
      </c>
      <c r="E3" s="44" t="s">
        <v>727</v>
      </c>
      <c r="F3" s="44" t="s">
        <v>706</v>
      </c>
    </row>
    <row r="4" spans="1:11">
      <c r="A4" s="44">
        <v>2</v>
      </c>
      <c r="B4" s="44" t="s">
        <v>512</v>
      </c>
      <c r="C4" s="44" t="s">
        <v>405</v>
      </c>
      <c r="D4" s="45" t="s">
        <v>736</v>
      </c>
      <c r="E4" s="44" t="s">
        <v>727</v>
      </c>
      <c r="F4" s="44" t="s">
        <v>706</v>
      </c>
    </row>
    <row r="5" spans="1:11">
      <c r="A5" s="44">
        <v>3</v>
      </c>
      <c r="B5" s="44" t="s">
        <v>508</v>
      </c>
      <c r="C5" s="44" t="s">
        <v>405</v>
      </c>
      <c r="D5" s="45" t="s">
        <v>736</v>
      </c>
      <c r="E5" s="44" t="s">
        <v>727</v>
      </c>
      <c r="F5" s="44" t="s">
        <v>706</v>
      </c>
    </row>
    <row r="6" spans="1:11">
      <c r="A6" s="44">
        <v>4</v>
      </c>
      <c r="B6" s="44" t="s">
        <v>503</v>
      </c>
      <c r="C6" s="44" t="s">
        <v>501</v>
      </c>
      <c r="D6" s="45" t="s">
        <v>732</v>
      </c>
      <c r="E6" s="44" t="s">
        <v>727</v>
      </c>
      <c r="F6" s="44" t="s">
        <v>706</v>
      </c>
    </row>
    <row r="7" spans="1:11">
      <c r="A7" s="44">
        <v>6</v>
      </c>
      <c r="B7" s="46" t="s">
        <v>735</v>
      </c>
      <c r="C7" s="44" t="s">
        <v>501</v>
      </c>
      <c r="D7" s="45" t="s">
        <v>732</v>
      </c>
      <c r="E7" s="44" t="s">
        <v>727</v>
      </c>
      <c r="F7" s="44" t="s">
        <v>706</v>
      </c>
    </row>
    <row r="8" spans="1:11">
      <c r="A8" s="44">
        <v>7</v>
      </c>
      <c r="B8" s="44" t="s">
        <v>734</v>
      </c>
      <c r="C8" s="44" t="s">
        <v>491</v>
      </c>
      <c r="D8" s="45" t="s">
        <v>732</v>
      </c>
      <c r="E8" s="44" t="s">
        <v>727</v>
      </c>
      <c r="F8" s="44" t="s">
        <v>706</v>
      </c>
    </row>
    <row r="9" spans="1:11">
      <c r="A9" s="44">
        <v>8</v>
      </c>
      <c r="B9" s="44" t="s">
        <v>733</v>
      </c>
      <c r="C9" s="44" t="s">
        <v>491</v>
      </c>
      <c r="D9" s="45" t="s">
        <v>732</v>
      </c>
      <c r="E9" s="44" t="s">
        <v>727</v>
      </c>
      <c r="F9" s="44" t="s">
        <v>706</v>
      </c>
    </row>
    <row r="10" spans="1:11">
      <c r="A10" s="44">
        <v>9</v>
      </c>
      <c r="B10" s="46" t="s">
        <v>487</v>
      </c>
      <c r="C10" s="44" t="s">
        <v>482</v>
      </c>
      <c r="D10" s="45" t="s">
        <v>730</v>
      </c>
      <c r="E10" s="44" t="s">
        <v>727</v>
      </c>
      <c r="F10" s="44" t="s">
        <v>706</v>
      </c>
    </row>
    <row r="11" spans="1:11">
      <c r="A11" s="44">
        <v>10</v>
      </c>
      <c r="B11" s="46" t="s">
        <v>484</v>
      </c>
      <c r="C11" s="44" t="s">
        <v>482</v>
      </c>
      <c r="D11" s="45" t="s">
        <v>730</v>
      </c>
      <c r="E11" s="44" t="s">
        <v>727</v>
      </c>
      <c r="F11" s="44" t="s">
        <v>706</v>
      </c>
    </row>
    <row r="12" spans="1:11">
      <c r="A12" s="44">
        <v>11</v>
      </c>
      <c r="B12" s="44" t="s">
        <v>731</v>
      </c>
      <c r="C12" s="44" t="s">
        <v>477</v>
      </c>
      <c r="D12" s="45" t="s">
        <v>730</v>
      </c>
      <c r="E12" s="44" t="s">
        <v>727</v>
      </c>
      <c r="F12" s="44" t="s">
        <v>706</v>
      </c>
    </row>
    <row r="13" spans="1:11">
      <c r="A13" s="44">
        <v>12</v>
      </c>
      <c r="B13" s="46" t="s">
        <v>475</v>
      </c>
      <c r="C13" s="44" t="s">
        <v>729</v>
      </c>
      <c r="D13" s="45" t="s">
        <v>728</v>
      </c>
      <c r="E13" s="44" t="s">
        <v>727</v>
      </c>
      <c r="F13" s="44" t="s">
        <v>706</v>
      </c>
    </row>
    <row r="14" spans="1:11">
      <c r="A14" s="44">
        <v>13</v>
      </c>
      <c r="B14" s="46" t="s">
        <v>472</v>
      </c>
      <c r="C14" s="44" t="s">
        <v>729</v>
      </c>
      <c r="D14" s="45" t="s">
        <v>728</v>
      </c>
      <c r="E14" s="44" t="s">
        <v>727</v>
      </c>
      <c r="F14" s="44" t="s">
        <v>706</v>
      </c>
    </row>
    <row r="15" spans="1:11">
      <c r="A15" s="44">
        <v>13</v>
      </c>
      <c r="B15" s="46" t="s">
        <v>469</v>
      </c>
      <c r="C15" s="44" t="s">
        <v>729</v>
      </c>
      <c r="D15" s="45" t="s">
        <v>728</v>
      </c>
      <c r="E15" s="44" t="s">
        <v>727</v>
      </c>
      <c r="F15" s="44" t="s">
        <v>706</v>
      </c>
    </row>
    <row r="16" spans="1:11">
      <c r="A16" s="44">
        <v>14</v>
      </c>
      <c r="B16" s="46" t="s">
        <v>726</v>
      </c>
      <c r="C16" s="44" t="s">
        <v>725</v>
      </c>
      <c r="D16" s="45" t="s">
        <v>716</v>
      </c>
      <c r="E16" s="44" t="s">
        <v>715</v>
      </c>
      <c r="F16" s="44" t="s">
        <v>706</v>
      </c>
    </row>
    <row r="17" spans="1:6">
      <c r="A17" s="44">
        <v>15</v>
      </c>
      <c r="B17" s="46" t="s">
        <v>724</v>
      </c>
      <c r="C17" s="44" t="s">
        <v>721</v>
      </c>
      <c r="D17" s="45" t="s">
        <v>716</v>
      </c>
      <c r="E17" s="44" t="s">
        <v>715</v>
      </c>
      <c r="F17" s="44" t="s">
        <v>706</v>
      </c>
    </row>
    <row r="18" spans="1:6">
      <c r="A18" s="44">
        <v>16</v>
      </c>
      <c r="B18" s="46" t="s">
        <v>723</v>
      </c>
      <c r="C18" s="44" t="s">
        <v>721</v>
      </c>
      <c r="D18" s="45" t="s">
        <v>716</v>
      </c>
      <c r="E18" s="44" t="s">
        <v>715</v>
      </c>
      <c r="F18" s="44" t="s">
        <v>706</v>
      </c>
    </row>
    <row r="19" spans="1:6">
      <c r="A19" s="44">
        <v>17</v>
      </c>
      <c r="B19" s="46" t="s">
        <v>722</v>
      </c>
      <c r="C19" s="44" t="s">
        <v>721</v>
      </c>
      <c r="D19" s="45" t="s">
        <v>716</v>
      </c>
      <c r="E19" s="44" t="s">
        <v>715</v>
      </c>
      <c r="F19" s="44" t="s">
        <v>706</v>
      </c>
    </row>
    <row r="20" spans="1:6">
      <c r="A20" s="44">
        <v>18</v>
      </c>
      <c r="B20" s="46" t="s">
        <v>720</v>
      </c>
      <c r="C20" s="44" t="s">
        <v>717</v>
      </c>
      <c r="D20" s="45" t="s">
        <v>716</v>
      </c>
      <c r="E20" s="44" t="s">
        <v>715</v>
      </c>
      <c r="F20" s="44" t="s">
        <v>706</v>
      </c>
    </row>
    <row r="21" spans="1:6">
      <c r="A21" s="44">
        <v>19</v>
      </c>
      <c r="B21" s="46" t="s">
        <v>719</v>
      </c>
      <c r="C21" s="44" t="s">
        <v>717</v>
      </c>
      <c r="D21" s="45" t="s">
        <v>716</v>
      </c>
      <c r="E21" s="44" t="s">
        <v>715</v>
      </c>
      <c r="F21" s="44" t="s">
        <v>706</v>
      </c>
    </row>
    <row r="22" spans="1:6">
      <c r="A22" s="44">
        <v>20</v>
      </c>
      <c r="B22" s="46" t="s">
        <v>718</v>
      </c>
      <c r="C22" s="44" t="s">
        <v>717</v>
      </c>
      <c r="D22" s="45" t="s">
        <v>716</v>
      </c>
      <c r="E22" s="44" t="s">
        <v>715</v>
      </c>
      <c r="F22" s="44" t="s">
        <v>706</v>
      </c>
    </row>
    <row r="23" spans="1:6">
      <c r="A23" s="44">
        <v>21</v>
      </c>
      <c r="B23" s="46" t="s">
        <v>714</v>
      </c>
      <c r="C23" s="44" t="s">
        <v>712</v>
      </c>
      <c r="D23" s="45" t="s">
        <v>708</v>
      </c>
      <c r="E23" s="44" t="s">
        <v>707</v>
      </c>
      <c r="F23" s="44" t="s">
        <v>706</v>
      </c>
    </row>
    <row r="24" spans="1:6">
      <c r="A24" s="44">
        <v>22</v>
      </c>
      <c r="B24" s="46" t="s">
        <v>713</v>
      </c>
      <c r="C24" s="44" t="s">
        <v>712</v>
      </c>
      <c r="D24" s="45" t="s">
        <v>708</v>
      </c>
      <c r="E24" s="44" t="s">
        <v>707</v>
      </c>
      <c r="F24" s="44" t="s">
        <v>706</v>
      </c>
    </row>
    <row r="25" spans="1:6">
      <c r="A25" s="44">
        <v>23</v>
      </c>
      <c r="B25" s="46" t="s">
        <v>711</v>
      </c>
      <c r="C25" s="44" t="s">
        <v>709</v>
      </c>
      <c r="D25" s="45" t="s">
        <v>708</v>
      </c>
      <c r="E25" s="44" t="s">
        <v>707</v>
      </c>
      <c r="F25" s="44" t="s">
        <v>706</v>
      </c>
    </row>
    <row r="26" spans="1:6">
      <c r="A26" s="44">
        <v>24</v>
      </c>
      <c r="B26" s="46" t="s">
        <v>710</v>
      </c>
      <c r="C26" s="44" t="s">
        <v>709</v>
      </c>
      <c r="D26" s="45" t="s">
        <v>708</v>
      </c>
      <c r="E26" s="44" t="s">
        <v>707</v>
      </c>
      <c r="F26" s="44" t="s">
        <v>706</v>
      </c>
    </row>
    <row r="27" spans="1:6">
      <c r="A27" s="44">
        <v>25</v>
      </c>
      <c r="B27" s="44" t="s">
        <v>705</v>
      </c>
      <c r="C27" s="44" t="s">
        <v>704</v>
      </c>
      <c r="D27" s="45" t="s">
        <v>699</v>
      </c>
      <c r="E27" s="44" t="s">
        <v>655</v>
      </c>
      <c r="F27" s="44" t="s">
        <v>654</v>
      </c>
    </row>
    <row r="28" spans="1:6">
      <c r="A28" s="44">
        <v>26</v>
      </c>
      <c r="B28" s="44" t="s">
        <v>703</v>
      </c>
      <c r="C28" s="44" t="s">
        <v>702</v>
      </c>
      <c r="D28" s="45" t="s">
        <v>699</v>
      </c>
      <c r="E28" s="44" t="s">
        <v>655</v>
      </c>
      <c r="F28" s="44" t="s">
        <v>654</v>
      </c>
    </row>
    <row r="29" spans="1:6">
      <c r="A29" s="44">
        <v>27</v>
      </c>
      <c r="B29" s="44" t="s">
        <v>701</v>
      </c>
      <c r="C29" s="44" t="s">
        <v>700</v>
      </c>
      <c r="D29" s="45" t="s">
        <v>699</v>
      </c>
      <c r="E29" s="44" t="s">
        <v>655</v>
      </c>
      <c r="F29" s="44" t="s">
        <v>654</v>
      </c>
    </row>
    <row r="30" spans="1:6">
      <c r="A30" s="44">
        <v>28</v>
      </c>
      <c r="B30" s="44" t="s">
        <v>698</v>
      </c>
      <c r="C30" s="44" t="s">
        <v>697</v>
      </c>
      <c r="D30" s="45" t="s">
        <v>694</v>
      </c>
      <c r="E30" s="44" t="s">
        <v>655</v>
      </c>
      <c r="F30" s="44" t="s">
        <v>654</v>
      </c>
    </row>
    <row r="31" spans="1:6">
      <c r="A31" s="44">
        <v>29</v>
      </c>
      <c r="B31" s="44" t="s">
        <v>696</v>
      </c>
      <c r="C31" s="44" t="s">
        <v>695</v>
      </c>
      <c r="D31" s="45" t="s">
        <v>694</v>
      </c>
      <c r="E31" s="44" t="s">
        <v>655</v>
      </c>
      <c r="F31" s="44" t="s">
        <v>654</v>
      </c>
    </row>
    <row r="32" spans="1:6">
      <c r="A32" s="44">
        <v>30</v>
      </c>
      <c r="B32" s="44" t="s">
        <v>693</v>
      </c>
      <c r="C32" s="44" t="s">
        <v>692</v>
      </c>
      <c r="D32" s="45" t="s">
        <v>685</v>
      </c>
      <c r="E32" s="44" t="s">
        <v>655</v>
      </c>
      <c r="F32" s="44" t="s">
        <v>654</v>
      </c>
    </row>
    <row r="33" spans="1:6">
      <c r="A33" s="44">
        <v>31</v>
      </c>
      <c r="B33" s="44" t="s">
        <v>691</v>
      </c>
      <c r="C33" s="44" t="s">
        <v>690</v>
      </c>
      <c r="D33" s="45" t="s">
        <v>685</v>
      </c>
      <c r="E33" s="44" t="s">
        <v>655</v>
      </c>
      <c r="F33" s="44" t="s">
        <v>654</v>
      </c>
    </row>
    <row r="34" spans="1:6">
      <c r="A34" s="44">
        <v>32</v>
      </c>
      <c r="B34" s="44" t="s">
        <v>689</v>
      </c>
      <c r="C34" s="44" t="s">
        <v>688</v>
      </c>
      <c r="D34" s="45" t="s">
        <v>685</v>
      </c>
      <c r="E34" s="44" t="s">
        <v>655</v>
      </c>
      <c r="F34" s="44" t="s">
        <v>654</v>
      </c>
    </row>
    <row r="35" spans="1:6">
      <c r="A35" s="44">
        <v>33</v>
      </c>
      <c r="B35" s="44" t="s">
        <v>687</v>
      </c>
      <c r="C35" s="44" t="s">
        <v>686</v>
      </c>
      <c r="D35" s="45" t="s">
        <v>685</v>
      </c>
      <c r="E35" s="44" t="s">
        <v>655</v>
      </c>
      <c r="F35" s="44" t="s">
        <v>654</v>
      </c>
    </row>
    <row r="36" spans="1:6">
      <c r="A36" s="44">
        <v>34</v>
      </c>
      <c r="B36" s="44" t="s">
        <v>684</v>
      </c>
      <c r="C36" s="44" t="s">
        <v>683</v>
      </c>
      <c r="D36" s="45" t="s">
        <v>673</v>
      </c>
      <c r="E36" s="44" t="s">
        <v>655</v>
      </c>
      <c r="F36" s="44" t="s">
        <v>654</v>
      </c>
    </row>
    <row r="37" spans="1:6">
      <c r="A37" s="44">
        <v>35</v>
      </c>
      <c r="B37" s="44" t="s">
        <v>682</v>
      </c>
      <c r="C37" s="44" t="s">
        <v>681</v>
      </c>
      <c r="D37" s="45" t="s">
        <v>673</v>
      </c>
      <c r="E37" s="44" t="s">
        <v>655</v>
      </c>
      <c r="F37" s="44" t="s">
        <v>654</v>
      </c>
    </row>
    <row r="38" spans="1:6">
      <c r="A38" s="44">
        <v>36</v>
      </c>
      <c r="B38" s="44" t="s">
        <v>680</v>
      </c>
      <c r="C38" s="44" t="s">
        <v>678</v>
      </c>
      <c r="D38" s="45" t="s">
        <v>673</v>
      </c>
      <c r="E38" s="44" t="s">
        <v>655</v>
      </c>
      <c r="F38" s="44" t="s">
        <v>654</v>
      </c>
    </row>
    <row r="39" spans="1:6">
      <c r="A39" s="44">
        <v>37</v>
      </c>
      <c r="B39" s="44" t="s">
        <v>679</v>
      </c>
      <c r="C39" s="44" t="s">
        <v>678</v>
      </c>
      <c r="D39" s="45" t="s">
        <v>673</v>
      </c>
      <c r="E39" s="44" t="s">
        <v>655</v>
      </c>
      <c r="F39" s="44" t="s">
        <v>654</v>
      </c>
    </row>
    <row r="40" spans="1:6">
      <c r="A40" s="44">
        <v>38</v>
      </c>
      <c r="B40" s="44" t="s">
        <v>677</v>
      </c>
      <c r="C40" s="44" t="s">
        <v>676</v>
      </c>
      <c r="D40" s="45" t="s">
        <v>673</v>
      </c>
      <c r="E40" s="44" t="s">
        <v>655</v>
      </c>
      <c r="F40" s="44" t="s">
        <v>654</v>
      </c>
    </row>
    <row r="41" spans="1:6">
      <c r="A41" s="44">
        <v>39</v>
      </c>
      <c r="B41" s="44" t="s">
        <v>675</v>
      </c>
      <c r="C41" s="44" t="s">
        <v>674</v>
      </c>
      <c r="D41" s="45" t="s">
        <v>673</v>
      </c>
      <c r="E41" s="44" t="s">
        <v>655</v>
      </c>
      <c r="F41" s="44" t="s">
        <v>654</v>
      </c>
    </row>
    <row r="42" spans="1:6">
      <c r="A42" s="44">
        <v>40</v>
      </c>
      <c r="B42" s="44" t="s">
        <v>672</v>
      </c>
      <c r="C42" s="44" t="s">
        <v>671</v>
      </c>
      <c r="D42" s="45" t="s">
        <v>665</v>
      </c>
      <c r="E42" s="44" t="s">
        <v>655</v>
      </c>
      <c r="F42" s="44" t="s">
        <v>654</v>
      </c>
    </row>
    <row r="43" spans="1:6">
      <c r="A43" s="44">
        <v>41</v>
      </c>
      <c r="B43" s="44" t="s">
        <v>670</v>
      </c>
      <c r="C43" s="44" t="s">
        <v>669</v>
      </c>
      <c r="D43" s="45" t="s">
        <v>665</v>
      </c>
      <c r="E43" s="44" t="s">
        <v>655</v>
      </c>
      <c r="F43" s="44" t="s">
        <v>654</v>
      </c>
    </row>
    <row r="44" spans="1:6">
      <c r="A44" s="44">
        <v>42</v>
      </c>
      <c r="B44" s="44" t="s">
        <v>668</v>
      </c>
      <c r="C44" s="44" t="s">
        <v>666</v>
      </c>
      <c r="D44" s="45" t="s">
        <v>665</v>
      </c>
      <c r="E44" s="44" t="s">
        <v>655</v>
      </c>
      <c r="F44" s="44" t="s">
        <v>654</v>
      </c>
    </row>
    <row r="45" spans="1:6">
      <c r="A45" s="44">
        <v>43</v>
      </c>
      <c r="B45" s="44" t="s">
        <v>667</v>
      </c>
      <c r="C45" s="44" t="s">
        <v>666</v>
      </c>
      <c r="D45" s="45" t="s">
        <v>665</v>
      </c>
      <c r="E45" s="44" t="s">
        <v>655</v>
      </c>
      <c r="F45" s="44" t="s">
        <v>654</v>
      </c>
    </row>
    <row r="46" spans="1:6">
      <c r="A46" s="44">
        <v>44</v>
      </c>
      <c r="B46" s="44" t="s">
        <v>664</v>
      </c>
      <c r="C46" s="44" t="s">
        <v>663</v>
      </c>
      <c r="D46" s="45" t="s">
        <v>656</v>
      </c>
      <c r="E46" s="44" t="s">
        <v>655</v>
      </c>
      <c r="F46" s="44" t="s">
        <v>654</v>
      </c>
    </row>
    <row r="47" spans="1:6">
      <c r="A47" s="44">
        <v>45</v>
      </c>
      <c r="B47" s="44" t="s">
        <v>662</v>
      </c>
      <c r="C47" s="44" t="s">
        <v>661</v>
      </c>
      <c r="D47" s="45" t="s">
        <v>656</v>
      </c>
      <c r="E47" s="44" t="s">
        <v>655</v>
      </c>
      <c r="F47" s="44" t="s">
        <v>654</v>
      </c>
    </row>
    <row r="48" spans="1:6">
      <c r="A48" s="44">
        <v>46</v>
      </c>
      <c r="B48" s="44" t="s">
        <v>660</v>
      </c>
      <c r="C48" s="44" t="s">
        <v>659</v>
      </c>
      <c r="D48" s="45" t="s">
        <v>656</v>
      </c>
      <c r="E48" s="44" t="s">
        <v>655</v>
      </c>
      <c r="F48" s="44" t="s">
        <v>654</v>
      </c>
    </row>
    <row r="49" spans="1:6">
      <c r="A49" s="44">
        <v>47</v>
      </c>
      <c r="B49" s="44" t="s">
        <v>658</v>
      </c>
      <c r="C49" s="44" t="s">
        <v>657</v>
      </c>
      <c r="D49" s="45" t="s">
        <v>656</v>
      </c>
      <c r="E49" s="44" t="s">
        <v>655</v>
      </c>
      <c r="F49" s="44" t="s">
        <v>654</v>
      </c>
    </row>
  </sheetData>
  <mergeCells count="1">
    <mergeCell ref="A1:F1"/>
  </mergeCells>
  <phoneticPr fontId="25" type="noConversion"/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215"/>
  <sheetViews>
    <sheetView workbookViewId="0">
      <selection sqref="A1:E1"/>
    </sheetView>
  </sheetViews>
  <sheetFormatPr defaultColWidth="10.6640625" defaultRowHeight="13.9"/>
  <cols>
    <col min="1" max="1" width="14.265625" bestFit="1" customWidth="1"/>
    <col min="2" max="2" width="21.265625" bestFit="1" customWidth="1"/>
    <col min="3" max="3" width="29.3984375" bestFit="1" customWidth="1"/>
    <col min="4" max="4" width="26" bestFit="1" customWidth="1"/>
    <col min="5" max="5" width="9.1328125" customWidth="1"/>
    <col min="7" max="7" width="22" bestFit="1" customWidth="1"/>
    <col min="8" max="8" width="38.1328125" bestFit="1" customWidth="1"/>
  </cols>
  <sheetData>
    <row r="1" spans="1:8" ht="21.75" customHeight="1" thickBot="1">
      <c r="A1" s="77" t="s">
        <v>1079</v>
      </c>
      <c r="B1" s="75"/>
      <c r="C1" s="75"/>
      <c r="D1" s="75"/>
      <c r="E1" s="75"/>
      <c r="G1" s="1" t="s">
        <v>0</v>
      </c>
    </row>
    <row r="2" spans="1:8" ht="16.149999999999999" thickBot="1">
      <c r="A2" s="68" t="s">
        <v>1076</v>
      </c>
      <c r="B2" s="66" t="s">
        <v>1003</v>
      </c>
      <c r="C2" s="67" t="s">
        <v>1002</v>
      </c>
      <c r="D2" s="67" t="s">
        <v>1001</v>
      </c>
      <c r="G2" s="67" t="s">
        <v>1</v>
      </c>
      <c r="H2" s="67" t="s">
        <v>2</v>
      </c>
    </row>
    <row r="3" spans="1:8">
      <c r="A3" s="55" t="s">
        <v>889</v>
      </c>
      <c r="B3" t="s">
        <v>996</v>
      </c>
      <c r="C3" t="s">
        <v>707</v>
      </c>
      <c r="D3" t="s">
        <v>895</v>
      </c>
      <c r="G3" t="s">
        <v>996</v>
      </c>
      <c r="H3" t="s">
        <v>1000</v>
      </c>
    </row>
    <row r="4" spans="1:8">
      <c r="A4" s="55" t="s">
        <v>872</v>
      </c>
      <c r="B4" t="s">
        <v>996</v>
      </c>
      <c r="C4" t="s">
        <v>707</v>
      </c>
      <c r="D4" t="s">
        <v>895</v>
      </c>
      <c r="G4" t="s">
        <v>991</v>
      </c>
      <c r="H4" t="s">
        <v>999</v>
      </c>
    </row>
    <row r="5" spans="1:8">
      <c r="A5" s="55" t="s">
        <v>882</v>
      </c>
      <c r="B5" t="s">
        <v>996</v>
      </c>
      <c r="C5" t="s">
        <v>707</v>
      </c>
      <c r="D5" t="s">
        <v>895</v>
      </c>
      <c r="G5" t="s">
        <v>986</v>
      </c>
      <c r="H5" t="s">
        <v>998</v>
      </c>
    </row>
    <row r="6" spans="1:8">
      <c r="A6" s="55" t="s">
        <v>878</v>
      </c>
      <c r="B6" t="s">
        <v>996</v>
      </c>
      <c r="C6" t="s">
        <v>707</v>
      </c>
      <c r="D6" t="s">
        <v>895</v>
      </c>
      <c r="G6" t="s">
        <v>982</v>
      </c>
      <c r="H6" t="s">
        <v>997</v>
      </c>
    </row>
    <row r="7" spans="1:8">
      <c r="A7" s="55" t="s">
        <v>890</v>
      </c>
      <c r="B7" t="s">
        <v>996</v>
      </c>
      <c r="C7" t="s">
        <v>707</v>
      </c>
      <c r="D7" t="s">
        <v>895</v>
      </c>
      <c r="G7" t="s">
        <v>977</v>
      </c>
      <c r="H7" t="s">
        <v>995</v>
      </c>
    </row>
    <row r="8" spans="1:8">
      <c r="A8" s="55" t="s">
        <v>994</v>
      </c>
      <c r="B8" t="s">
        <v>991</v>
      </c>
      <c r="C8" t="s">
        <v>655</v>
      </c>
      <c r="D8" t="s">
        <v>895</v>
      </c>
      <c r="G8" t="s">
        <v>966</v>
      </c>
      <c r="H8" t="s">
        <v>993</v>
      </c>
    </row>
    <row r="9" spans="1:8">
      <c r="A9" s="55" t="s">
        <v>992</v>
      </c>
      <c r="B9" t="s">
        <v>991</v>
      </c>
      <c r="C9" t="s">
        <v>655</v>
      </c>
      <c r="D9" t="s">
        <v>895</v>
      </c>
      <c r="G9" t="s">
        <v>961</v>
      </c>
      <c r="H9" t="s">
        <v>990</v>
      </c>
    </row>
    <row r="10" spans="1:8">
      <c r="A10" s="55" t="s">
        <v>765</v>
      </c>
      <c r="B10" t="s">
        <v>986</v>
      </c>
      <c r="C10" t="s">
        <v>707</v>
      </c>
      <c r="D10" t="s">
        <v>895</v>
      </c>
      <c r="G10" t="s">
        <v>953</v>
      </c>
      <c r="H10" t="s">
        <v>989</v>
      </c>
    </row>
    <row r="11" spans="1:8">
      <c r="A11" s="55" t="s">
        <v>763</v>
      </c>
      <c r="B11" t="s">
        <v>986</v>
      </c>
      <c r="C11" t="s">
        <v>707</v>
      </c>
      <c r="D11" t="s">
        <v>895</v>
      </c>
      <c r="G11" t="s">
        <v>942</v>
      </c>
      <c r="H11" t="s">
        <v>988</v>
      </c>
    </row>
    <row r="12" spans="1:8">
      <c r="A12" s="55" t="s">
        <v>987</v>
      </c>
      <c r="B12" t="s">
        <v>986</v>
      </c>
      <c r="C12" t="s">
        <v>707</v>
      </c>
      <c r="D12" t="s">
        <v>895</v>
      </c>
      <c r="G12" t="s">
        <v>934</v>
      </c>
      <c r="H12" t="s">
        <v>985</v>
      </c>
    </row>
    <row r="13" spans="1:8">
      <c r="A13" s="55" t="s">
        <v>864</v>
      </c>
      <c r="B13" t="s">
        <v>982</v>
      </c>
      <c r="C13" t="s">
        <v>976</v>
      </c>
      <c r="D13" t="s">
        <v>895</v>
      </c>
      <c r="G13" t="s">
        <v>927</v>
      </c>
      <c r="H13" t="s">
        <v>984</v>
      </c>
    </row>
    <row r="14" spans="1:8">
      <c r="A14" s="55" t="s">
        <v>983</v>
      </c>
      <c r="B14" t="s">
        <v>982</v>
      </c>
      <c r="C14" t="s">
        <v>976</v>
      </c>
      <c r="D14" t="s">
        <v>895</v>
      </c>
      <c r="G14" t="s">
        <v>924</v>
      </c>
      <c r="H14" t="s">
        <v>981</v>
      </c>
    </row>
    <row r="15" spans="1:8">
      <c r="A15" s="55" t="s">
        <v>980</v>
      </c>
      <c r="B15" t="s">
        <v>977</v>
      </c>
      <c r="C15" t="s">
        <v>976</v>
      </c>
      <c r="D15" t="s">
        <v>895</v>
      </c>
      <c r="G15" t="s">
        <v>918</v>
      </c>
      <c r="H15" t="s">
        <v>979</v>
      </c>
    </row>
    <row r="16" spans="1:8">
      <c r="A16" s="55" t="s">
        <v>978</v>
      </c>
      <c r="B16" t="s">
        <v>977</v>
      </c>
      <c r="C16" t="s">
        <v>976</v>
      </c>
      <c r="D16" t="s">
        <v>895</v>
      </c>
      <c r="G16" t="s">
        <v>914</v>
      </c>
      <c r="H16" t="s">
        <v>975</v>
      </c>
    </row>
    <row r="17" spans="1:8">
      <c r="A17" s="55" t="s">
        <v>974</v>
      </c>
      <c r="B17" t="s">
        <v>966</v>
      </c>
      <c r="C17" t="s">
        <v>655</v>
      </c>
      <c r="D17" t="s">
        <v>895</v>
      </c>
      <c r="G17" t="s">
        <v>860</v>
      </c>
      <c r="H17" t="s">
        <v>973</v>
      </c>
    </row>
    <row r="18" spans="1:8">
      <c r="A18" s="55" t="s">
        <v>972</v>
      </c>
      <c r="B18" t="s">
        <v>966</v>
      </c>
      <c r="C18" t="s">
        <v>655</v>
      </c>
      <c r="D18" t="s">
        <v>895</v>
      </c>
      <c r="G18" t="s">
        <v>909</v>
      </c>
      <c r="H18" t="s">
        <v>971</v>
      </c>
    </row>
    <row r="19" spans="1:8">
      <c r="A19" s="55" t="s">
        <v>970</v>
      </c>
      <c r="B19" t="s">
        <v>966</v>
      </c>
      <c r="C19" t="s">
        <v>655</v>
      </c>
      <c r="D19" t="s">
        <v>895</v>
      </c>
      <c r="G19" t="s">
        <v>904</v>
      </c>
      <c r="H19" t="s">
        <v>969</v>
      </c>
    </row>
    <row r="20" spans="1:8">
      <c r="A20" s="55" t="s">
        <v>968</v>
      </c>
      <c r="B20" t="s">
        <v>966</v>
      </c>
      <c r="C20" t="s">
        <v>655</v>
      </c>
      <c r="D20" t="s">
        <v>895</v>
      </c>
      <c r="G20" t="s">
        <v>901</v>
      </c>
      <c r="H20" t="s">
        <v>967</v>
      </c>
    </row>
    <row r="21" spans="1:8">
      <c r="A21" s="55" t="s">
        <v>754</v>
      </c>
      <c r="B21" t="s">
        <v>966</v>
      </c>
      <c r="C21" t="s">
        <v>655</v>
      </c>
      <c r="D21" t="s">
        <v>895</v>
      </c>
      <c r="G21" t="s">
        <v>896</v>
      </c>
      <c r="H21" t="s">
        <v>965</v>
      </c>
    </row>
    <row r="22" spans="1:8">
      <c r="A22" s="55" t="s">
        <v>964</v>
      </c>
      <c r="B22" t="s">
        <v>961</v>
      </c>
      <c r="C22" t="s">
        <v>655</v>
      </c>
      <c r="D22" t="s">
        <v>895</v>
      </c>
      <c r="G22" t="s">
        <v>881</v>
      </c>
      <c r="H22" t="s">
        <v>963</v>
      </c>
    </row>
    <row r="23" spans="1:8">
      <c r="A23" s="55" t="s">
        <v>962</v>
      </c>
      <c r="B23" t="s">
        <v>961</v>
      </c>
      <c r="C23" t="s">
        <v>655</v>
      </c>
      <c r="D23" t="s">
        <v>895</v>
      </c>
      <c r="G23" t="s">
        <v>871</v>
      </c>
      <c r="H23" t="s">
        <v>960</v>
      </c>
    </row>
    <row r="24" spans="1:8">
      <c r="A24" s="55" t="s">
        <v>833</v>
      </c>
      <c r="B24" t="s">
        <v>953</v>
      </c>
      <c r="C24" t="s">
        <v>655</v>
      </c>
      <c r="D24" t="s">
        <v>895</v>
      </c>
      <c r="G24" t="s">
        <v>853</v>
      </c>
      <c r="H24" t="s">
        <v>959</v>
      </c>
    </row>
    <row r="25" spans="1:8">
      <c r="A25" s="55" t="s">
        <v>958</v>
      </c>
      <c r="B25" t="s">
        <v>953</v>
      </c>
      <c r="C25" t="s">
        <v>655</v>
      </c>
      <c r="D25" t="s">
        <v>895</v>
      </c>
      <c r="G25" t="s">
        <v>844</v>
      </c>
      <c r="H25" t="s">
        <v>957</v>
      </c>
    </row>
    <row r="26" spans="1:8">
      <c r="A26" s="55" t="s">
        <v>956</v>
      </c>
      <c r="B26" t="s">
        <v>953</v>
      </c>
      <c r="C26" t="s">
        <v>655</v>
      </c>
      <c r="D26" t="s">
        <v>895</v>
      </c>
      <c r="G26" t="s">
        <v>835</v>
      </c>
      <c r="H26" t="s">
        <v>955</v>
      </c>
    </row>
    <row r="27" spans="1:8">
      <c r="A27" s="55" t="s">
        <v>954</v>
      </c>
      <c r="B27" t="s">
        <v>953</v>
      </c>
      <c r="C27" t="s">
        <v>655</v>
      </c>
      <c r="D27" t="s">
        <v>895</v>
      </c>
      <c r="G27" t="s">
        <v>818</v>
      </c>
      <c r="H27" t="s">
        <v>952</v>
      </c>
    </row>
    <row r="28" spans="1:8">
      <c r="A28" s="55" t="s">
        <v>951</v>
      </c>
      <c r="B28" t="s">
        <v>942</v>
      </c>
      <c r="C28" t="s">
        <v>655</v>
      </c>
      <c r="D28" t="s">
        <v>895</v>
      </c>
      <c r="G28" t="s">
        <v>773</v>
      </c>
      <c r="H28" t="s">
        <v>950</v>
      </c>
    </row>
    <row r="29" spans="1:8">
      <c r="A29" s="55" t="s">
        <v>949</v>
      </c>
      <c r="B29" t="s">
        <v>942</v>
      </c>
      <c r="C29" t="s">
        <v>655</v>
      </c>
      <c r="D29" t="s">
        <v>895</v>
      </c>
      <c r="G29" t="s">
        <v>799</v>
      </c>
      <c r="H29" t="s">
        <v>948</v>
      </c>
    </row>
    <row r="30" spans="1:8">
      <c r="A30" s="55" t="s">
        <v>947</v>
      </c>
      <c r="B30" t="s">
        <v>942</v>
      </c>
      <c r="C30" t="s">
        <v>655</v>
      </c>
      <c r="D30" t="s">
        <v>895</v>
      </c>
      <c r="G30" t="s">
        <v>790</v>
      </c>
      <c r="H30" t="s">
        <v>946</v>
      </c>
    </row>
    <row r="31" spans="1:8">
      <c r="A31" s="55" t="s">
        <v>945</v>
      </c>
      <c r="B31" t="s">
        <v>942</v>
      </c>
      <c r="C31" t="s">
        <v>655</v>
      </c>
      <c r="D31" t="s">
        <v>895</v>
      </c>
      <c r="G31" t="s">
        <v>743</v>
      </c>
      <c r="H31" t="s">
        <v>944</v>
      </c>
    </row>
    <row r="32" spans="1:8">
      <c r="A32" s="55" t="s">
        <v>943</v>
      </c>
      <c r="B32" t="s">
        <v>942</v>
      </c>
      <c r="C32" t="s">
        <v>655</v>
      </c>
      <c r="D32" t="s">
        <v>895</v>
      </c>
      <c r="G32" t="s">
        <v>941</v>
      </c>
      <c r="H32" t="s">
        <v>940</v>
      </c>
    </row>
    <row r="33" spans="1:8">
      <c r="A33" s="55" t="s">
        <v>939</v>
      </c>
      <c r="B33" t="s">
        <v>934</v>
      </c>
      <c r="C33" t="s">
        <v>655</v>
      </c>
      <c r="D33" t="s">
        <v>895</v>
      </c>
      <c r="G33" t="s">
        <v>938</v>
      </c>
      <c r="H33" t="s">
        <v>937</v>
      </c>
    </row>
    <row r="34" spans="1:8">
      <c r="A34" s="55" t="s">
        <v>820</v>
      </c>
      <c r="B34" t="s">
        <v>934</v>
      </c>
      <c r="C34" t="s">
        <v>655</v>
      </c>
      <c r="D34" t="s">
        <v>895</v>
      </c>
      <c r="G34" t="s">
        <v>936</v>
      </c>
      <c r="H34" t="s">
        <v>935</v>
      </c>
    </row>
    <row r="35" spans="1:8">
      <c r="A35" s="55" t="s">
        <v>819</v>
      </c>
      <c r="B35" t="s">
        <v>934</v>
      </c>
      <c r="C35" t="s">
        <v>655</v>
      </c>
      <c r="D35" t="s">
        <v>895</v>
      </c>
      <c r="G35" t="s">
        <v>933</v>
      </c>
      <c r="H35" t="s">
        <v>932</v>
      </c>
    </row>
    <row r="36" spans="1:8">
      <c r="A36" s="55" t="s">
        <v>931</v>
      </c>
      <c r="B36" t="s">
        <v>927</v>
      </c>
      <c r="C36" t="s">
        <v>655</v>
      </c>
      <c r="D36" t="s">
        <v>895</v>
      </c>
      <c r="G36" t="s">
        <v>930</v>
      </c>
      <c r="H36" t="s">
        <v>929</v>
      </c>
    </row>
    <row r="37" spans="1:8">
      <c r="A37" s="55" t="s">
        <v>928</v>
      </c>
      <c r="B37" t="s">
        <v>927</v>
      </c>
      <c r="C37" t="s">
        <v>655</v>
      </c>
      <c r="D37" t="s">
        <v>895</v>
      </c>
    </row>
    <row r="38" spans="1:8">
      <c r="A38" s="55" t="s">
        <v>926</v>
      </c>
      <c r="B38" t="s">
        <v>924</v>
      </c>
      <c r="C38" t="s">
        <v>655</v>
      </c>
      <c r="D38" t="s">
        <v>895</v>
      </c>
    </row>
    <row r="39" spans="1:8">
      <c r="A39" s="55" t="s">
        <v>925</v>
      </c>
      <c r="B39" t="s">
        <v>924</v>
      </c>
      <c r="C39" t="s">
        <v>655</v>
      </c>
      <c r="D39" t="s">
        <v>895</v>
      </c>
    </row>
    <row r="40" spans="1:8">
      <c r="A40" s="55" t="s">
        <v>923</v>
      </c>
      <c r="B40" t="s">
        <v>918</v>
      </c>
      <c r="C40" t="s">
        <v>655</v>
      </c>
      <c r="D40" t="s">
        <v>895</v>
      </c>
    </row>
    <row r="41" spans="1:8">
      <c r="A41" s="55" t="s">
        <v>922</v>
      </c>
      <c r="B41" t="s">
        <v>918</v>
      </c>
      <c r="C41" t="s">
        <v>655</v>
      </c>
      <c r="D41" t="s">
        <v>895</v>
      </c>
    </row>
    <row r="42" spans="1:8">
      <c r="A42" s="55" t="s">
        <v>921</v>
      </c>
      <c r="B42" t="s">
        <v>918</v>
      </c>
      <c r="C42" t="s">
        <v>655</v>
      </c>
      <c r="D42" t="s">
        <v>895</v>
      </c>
    </row>
    <row r="43" spans="1:8">
      <c r="A43" s="55" t="s">
        <v>920</v>
      </c>
      <c r="B43" t="s">
        <v>918</v>
      </c>
      <c r="C43" t="s">
        <v>655</v>
      </c>
      <c r="D43" t="s">
        <v>895</v>
      </c>
    </row>
    <row r="44" spans="1:8">
      <c r="A44" s="55" t="s">
        <v>919</v>
      </c>
      <c r="B44" t="s">
        <v>918</v>
      </c>
      <c r="C44" t="s">
        <v>655</v>
      </c>
      <c r="D44" t="s">
        <v>895</v>
      </c>
    </row>
    <row r="45" spans="1:8">
      <c r="A45" s="55" t="s">
        <v>917</v>
      </c>
      <c r="B45" t="s">
        <v>914</v>
      </c>
      <c r="C45" t="s">
        <v>655</v>
      </c>
      <c r="D45" t="s">
        <v>895</v>
      </c>
    </row>
    <row r="46" spans="1:8">
      <c r="A46" s="55" t="s">
        <v>916</v>
      </c>
      <c r="B46" t="s">
        <v>914</v>
      </c>
      <c r="C46" t="s">
        <v>655</v>
      </c>
      <c r="D46" t="s">
        <v>895</v>
      </c>
    </row>
    <row r="47" spans="1:8">
      <c r="A47" s="55" t="s">
        <v>915</v>
      </c>
      <c r="B47" t="s">
        <v>914</v>
      </c>
      <c r="C47" t="s">
        <v>655</v>
      </c>
      <c r="D47" t="s">
        <v>895</v>
      </c>
    </row>
    <row r="48" spans="1:8">
      <c r="A48" s="55" t="s">
        <v>868</v>
      </c>
      <c r="B48" t="s">
        <v>860</v>
      </c>
      <c r="C48" t="s">
        <v>899</v>
      </c>
      <c r="D48" t="s">
        <v>895</v>
      </c>
    </row>
    <row r="49" spans="1:4">
      <c r="A49" s="55" t="s">
        <v>867</v>
      </c>
      <c r="B49" t="s">
        <v>860</v>
      </c>
      <c r="C49" t="s">
        <v>899</v>
      </c>
      <c r="D49" t="s">
        <v>895</v>
      </c>
    </row>
    <row r="50" spans="1:4">
      <c r="A50" s="55" t="s">
        <v>913</v>
      </c>
      <c r="B50" t="s">
        <v>860</v>
      </c>
      <c r="C50" t="s">
        <v>899</v>
      </c>
      <c r="D50" t="s">
        <v>895</v>
      </c>
    </row>
    <row r="51" spans="1:4">
      <c r="A51" s="55" t="s">
        <v>912</v>
      </c>
      <c r="B51" t="s">
        <v>909</v>
      </c>
      <c r="C51" t="s">
        <v>655</v>
      </c>
      <c r="D51" t="s">
        <v>895</v>
      </c>
    </row>
    <row r="52" spans="1:4">
      <c r="A52" s="55" t="s">
        <v>911</v>
      </c>
      <c r="B52" t="s">
        <v>909</v>
      </c>
      <c r="C52" t="s">
        <v>655</v>
      </c>
      <c r="D52" t="s">
        <v>895</v>
      </c>
    </row>
    <row r="53" spans="1:4">
      <c r="A53" s="55" t="s">
        <v>910</v>
      </c>
      <c r="B53" t="s">
        <v>909</v>
      </c>
      <c r="C53" t="s">
        <v>655</v>
      </c>
      <c r="D53" t="s">
        <v>895</v>
      </c>
    </row>
    <row r="54" spans="1:4">
      <c r="A54" s="55" t="s">
        <v>908</v>
      </c>
      <c r="B54" t="s">
        <v>904</v>
      </c>
      <c r="C54" t="s">
        <v>655</v>
      </c>
      <c r="D54" t="s">
        <v>895</v>
      </c>
    </row>
    <row r="55" spans="1:4">
      <c r="A55" s="55" t="s">
        <v>907</v>
      </c>
      <c r="B55" t="s">
        <v>904</v>
      </c>
      <c r="C55" t="s">
        <v>707</v>
      </c>
      <c r="D55" t="s">
        <v>895</v>
      </c>
    </row>
    <row r="56" spans="1:4">
      <c r="A56" s="55" t="s">
        <v>906</v>
      </c>
      <c r="B56" t="s">
        <v>904</v>
      </c>
      <c r="C56" t="s">
        <v>707</v>
      </c>
      <c r="D56" t="s">
        <v>895</v>
      </c>
    </row>
    <row r="57" spans="1:4">
      <c r="A57" s="55" t="s">
        <v>905</v>
      </c>
      <c r="B57" t="s">
        <v>904</v>
      </c>
      <c r="C57" t="s">
        <v>707</v>
      </c>
      <c r="D57" t="s">
        <v>895</v>
      </c>
    </row>
    <row r="58" spans="1:4">
      <c r="A58" s="55" t="s">
        <v>903</v>
      </c>
      <c r="B58" t="s">
        <v>901</v>
      </c>
      <c r="C58" t="s">
        <v>655</v>
      </c>
      <c r="D58" t="s">
        <v>895</v>
      </c>
    </row>
    <row r="59" spans="1:4">
      <c r="A59" s="55" t="s">
        <v>902</v>
      </c>
      <c r="B59" t="s">
        <v>901</v>
      </c>
      <c r="C59" t="s">
        <v>707</v>
      </c>
      <c r="D59" t="s">
        <v>895</v>
      </c>
    </row>
    <row r="60" spans="1:4">
      <c r="A60" s="55" t="s">
        <v>900</v>
      </c>
      <c r="B60" t="s">
        <v>896</v>
      </c>
      <c r="C60" t="s">
        <v>899</v>
      </c>
      <c r="D60" t="s">
        <v>895</v>
      </c>
    </row>
    <row r="61" spans="1:4">
      <c r="A61" s="55" t="s">
        <v>898</v>
      </c>
      <c r="B61" t="s">
        <v>896</v>
      </c>
      <c r="C61" t="s">
        <v>707</v>
      </c>
      <c r="D61" t="s">
        <v>895</v>
      </c>
    </row>
    <row r="62" spans="1:4">
      <c r="A62" s="55" t="s">
        <v>897</v>
      </c>
      <c r="B62" t="s">
        <v>896</v>
      </c>
      <c r="C62" t="s">
        <v>707</v>
      </c>
      <c r="D62" t="s">
        <v>895</v>
      </c>
    </row>
    <row r="63" spans="1:4">
      <c r="A63" s="55" t="s">
        <v>894</v>
      </c>
      <c r="B63" t="s">
        <v>881</v>
      </c>
      <c r="C63" t="s">
        <v>817</v>
      </c>
      <c r="D63" t="s">
        <v>816</v>
      </c>
    </row>
    <row r="64" spans="1:4">
      <c r="A64" s="55" t="s">
        <v>893</v>
      </c>
      <c r="B64" t="s">
        <v>881</v>
      </c>
      <c r="C64" t="s">
        <v>817</v>
      </c>
      <c r="D64" t="s">
        <v>816</v>
      </c>
    </row>
    <row r="65" spans="1:4">
      <c r="A65" s="55" t="s">
        <v>892</v>
      </c>
      <c r="B65" t="s">
        <v>881</v>
      </c>
      <c r="C65" t="s">
        <v>817</v>
      </c>
      <c r="D65" t="s">
        <v>816</v>
      </c>
    </row>
    <row r="66" spans="1:4">
      <c r="A66" s="55" t="s">
        <v>891</v>
      </c>
      <c r="B66" t="s">
        <v>881</v>
      </c>
      <c r="C66" t="s">
        <v>817</v>
      </c>
      <c r="D66" t="s">
        <v>816</v>
      </c>
    </row>
    <row r="67" spans="1:4">
      <c r="A67" s="55" t="s">
        <v>890</v>
      </c>
      <c r="B67" t="s">
        <v>881</v>
      </c>
      <c r="C67" t="s">
        <v>817</v>
      </c>
      <c r="D67" t="s">
        <v>816</v>
      </c>
    </row>
    <row r="68" spans="1:4">
      <c r="A68" s="55" t="s">
        <v>889</v>
      </c>
      <c r="B68" t="s">
        <v>881</v>
      </c>
      <c r="C68" t="s">
        <v>817</v>
      </c>
      <c r="D68" t="s">
        <v>816</v>
      </c>
    </row>
    <row r="69" spans="1:4">
      <c r="A69" s="55" t="s">
        <v>888</v>
      </c>
      <c r="B69" t="s">
        <v>881</v>
      </c>
      <c r="C69" t="s">
        <v>817</v>
      </c>
      <c r="D69" t="s">
        <v>816</v>
      </c>
    </row>
    <row r="70" spans="1:4">
      <c r="A70" s="55" t="s">
        <v>887</v>
      </c>
      <c r="B70" t="s">
        <v>881</v>
      </c>
      <c r="C70" t="s">
        <v>817</v>
      </c>
      <c r="D70" t="s">
        <v>816</v>
      </c>
    </row>
    <row r="71" spans="1:4">
      <c r="A71" s="55" t="s">
        <v>886</v>
      </c>
      <c r="B71" t="s">
        <v>881</v>
      </c>
      <c r="C71" t="s">
        <v>817</v>
      </c>
      <c r="D71" t="s">
        <v>816</v>
      </c>
    </row>
    <row r="72" spans="1:4">
      <c r="A72" s="55" t="s">
        <v>885</v>
      </c>
      <c r="B72" t="s">
        <v>881</v>
      </c>
      <c r="C72" t="s">
        <v>817</v>
      </c>
      <c r="D72" t="s">
        <v>816</v>
      </c>
    </row>
    <row r="73" spans="1:4">
      <c r="A73" s="55" t="s">
        <v>884</v>
      </c>
      <c r="B73" t="s">
        <v>881</v>
      </c>
      <c r="C73" t="s">
        <v>817</v>
      </c>
      <c r="D73" t="s">
        <v>816</v>
      </c>
    </row>
    <row r="74" spans="1:4">
      <c r="A74" s="55" t="s">
        <v>883</v>
      </c>
      <c r="B74" t="s">
        <v>881</v>
      </c>
      <c r="C74" t="s">
        <v>817</v>
      </c>
      <c r="D74" t="s">
        <v>816</v>
      </c>
    </row>
    <row r="75" spans="1:4">
      <c r="A75" s="55" t="s">
        <v>882</v>
      </c>
      <c r="B75" t="s">
        <v>881</v>
      </c>
      <c r="C75" t="s">
        <v>817</v>
      </c>
      <c r="D75" t="s">
        <v>816</v>
      </c>
    </row>
    <row r="76" spans="1:4">
      <c r="A76" s="55" t="s">
        <v>776</v>
      </c>
      <c r="B76" t="s">
        <v>871</v>
      </c>
      <c r="C76" t="s">
        <v>817</v>
      </c>
      <c r="D76" t="s">
        <v>816</v>
      </c>
    </row>
    <row r="77" spans="1:4">
      <c r="A77" s="55" t="s">
        <v>880</v>
      </c>
      <c r="B77" t="s">
        <v>871</v>
      </c>
      <c r="C77" t="s">
        <v>817</v>
      </c>
      <c r="D77" t="s">
        <v>816</v>
      </c>
    </row>
    <row r="78" spans="1:4">
      <c r="A78" s="55" t="s">
        <v>879</v>
      </c>
      <c r="B78" t="s">
        <v>871</v>
      </c>
      <c r="C78" t="s">
        <v>817</v>
      </c>
      <c r="D78" t="s">
        <v>816</v>
      </c>
    </row>
    <row r="79" spans="1:4">
      <c r="A79" s="55" t="s">
        <v>878</v>
      </c>
      <c r="B79" t="s">
        <v>871</v>
      </c>
      <c r="C79" t="s">
        <v>817</v>
      </c>
      <c r="D79" t="s">
        <v>816</v>
      </c>
    </row>
    <row r="80" spans="1:4">
      <c r="A80" s="55" t="s">
        <v>877</v>
      </c>
      <c r="B80" t="s">
        <v>871</v>
      </c>
      <c r="C80" t="s">
        <v>817</v>
      </c>
      <c r="D80" t="s">
        <v>816</v>
      </c>
    </row>
    <row r="81" spans="1:4">
      <c r="A81" s="55" t="s">
        <v>876</v>
      </c>
      <c r="B81" t="s">
        <v>871</v>
      </c>
      <c r="C81" t="s">
        <v>817</v>
      </c>
      <c r="D81" t="s">
        <v>816</v>
      </c>
    </row>
    <row r="82" spans="1:4">
      <c r="A82" s="55" t="s">
        <v>757</v>
      </c>
      <c r="B82" t="s">
        <v>871</v>
      </c>
      <c r="C82" t="s">
        <v>817</v>
      </c>
      <c r="D82" t="s">
        <v>816</v>
      </c>
    </row>
    <row r="83" spans="1:4">
      <c r="A83" s="55" t="s">
        <v>875</v>
      </c>
      <c r="B83" t="s">
        <v>871</v>
      </c>
      <c r="C83" t="s">
        <v>817</v>
      </c>
      <c r="D83" t="s">
        <v>816</v>
      </c>
    </row>
    <row r="84" spans="1:4">
      <c r="A84" s="55" t="s">
        <v>874</v>
      </c>
      <c r="B84" t="s">
        <v>871</v>
      </c>
      <c r="C84" t="s">
        <v>817</v>
      </c>
      <c r="D84" t="s">
        <v>816</v>
      </c>
    </row>
    <row r="85" spans="1:4">
      <c r="A85" s="55" t="s">
        <v>873</v>
      </c>
      <c r="B85" t="s">
        <v>871</v>
      </c>
      <c r="C85" t="s">
        <v>817</v>
      </c>
      <c r="D85" t="s">
        <v>816</v>
      </c>
    </row>
    <row r="86" spans="1:4">
      <c r="A86" s="55" t="s">
        <v>779</v>
      </c>
      <c r="B86" t="s">
        <v>871</v>
      </c>
      <c r="C86" t="s">
        <v>817</v>
      </c>
      <c r="D86" t="s">
        <v>816</v>
      </c>
    </row>
    <row r="87" spans="1:4">
      <c r="A87" s="55" t="s">
        <v>872</v>
      </c>
      <c r="B87" t="s">
        <v>871</v>
      </c>
      <c r="C87" t="s">
        <v>817</v>
      </c>
      <c r="D87" t="s">
        <v>816</v>
      </c>
    </row>
    <row r="88" spans="1:4">
      <c r="A88" s="55" t="s">
        <v>870</v>
      </c>
      <c r="B88" t="s">
        <v>860</v>
      </c>
      <c r="C88" t="s">
        <v>817</v>
      </c>
      <c r="D88" t="s">
        <v>816</v>
      </c>
    </row>
    <row r="89" spans="1:4">
      <c r="A89" s="55" t="s">
        <v>869</v>
      </c>
      <c r="B89" t="s">
        <v>860</v>
      </c>
      <c r="C89" t="s">
        <v>817</v>
      </c>
      <c r="D89" t="s">
        <v>816</v>
      </c>
    </row>
    <row r="90" spans="1:4">
      <c r="A90" s="55" t="s">
        <v>868</v>
      </c>
      <c r="B90" t="s">
        <v>860</v>
      </c>
      <c r="C90" t="s">
        <v>817</v>
      </c>
      <c r="D90" t="s">
        <v>816</v>
      </c>
    </row>
    <row r="91" spans="1:4">
      <c r="A91" s="55" t="s">
        <v>867</v>
      </c>
      <c r="B91" t="s">
        <v>860</v>
      </c>
      <c r="C91" t="s">
        <v>817</v>
      </c>
      <c r="D91" t="s">
        <v>816</v>
      </c>
    </row>
    <row r="92" spans="1:4">
      <c r="A92" s="55" t="s">
        <v>866</v>
      </c>
      <c r="B92" t="s">
        <v>860</v>
      </c>
      <c r="C92" t="s">
        <v>817</v>
      </c>
      <c r="D92" t="s">
        <v>816</v>
      </c>
    </row>
    <row r="93" spans="1:4">
      <c r="A93" s="55" t="s">
        <v>865</v>
      </c>
      <c r="B93" t="s">
        <v>860</v>
      </c>
      <c r="C93" t="s">
        <v>817</v>
      </c>
      <c r="D93" t="s">
        <v>816</v>
      </c>
    </row>
    <row r="94" spans="1:4">
      <c r="A94" s="55" t="s">
        <v>864</v>
      </c>
      <c r="B94" t="s">
        <v>860</v>
      </c>
      <c r="C94" t="s">
        <v>817</v>
      </c>
      <c r="D94" t="s">
        <v>816</v>
      </c>
    </row>
    <row r="95" spans="1:4">
      <c r="A95" s="55" t="s">
        <v>863</v>
      </c>
      <c r="B95" t="s">
        <v>860</v>
      </c>
      <c r="C95" t="s">
        <v>817</v>
      </c>
      <c r="D95" t="s">
        <v>816</v>
      </c>
    </row>
    <row r="96" spans="1:4">
      <c r="A96" s="55" t="s">
        <v>862</v>
      </c>
      <c r="B96" t="s">
        <v>860</v>
      </c>
      <c r="C96" t="s">
        <v>817</v>
      </c>
      <c r="D96" t="s">
        <v>816</v>
      </c>
    </row>
    <row r="97" spans="1:4">
      <c r="A97" s="55" t="s">
        <v>861</v>
      </c>
      <c r="B97" t="s">
        <v>860</v>
      </c>
      <c r="C97" t="s">
        <v>817</v>
      </c>
      <c r="D97" t="s">
        <v>816</v>
      </c>
    </row>
    <row r="98" spans="1:4">
      <c r="A98" s="55" t="s">
        <v>859</v>
      </c>
      <c r="B98" t="s">
        <v>853</v>
      </c>
      <c r="C98" t="s">
        <v>817</v>
      </c>
      <c r="D98" t="s">
        <v>816</v>
      </c>
    </row>
    <row r="99" spans="1:4">
      <c r="A99" s="55" t="s">
        <v>858</v>
      </c>
      <c r="B99" t="s">
        <v>853</v>
      </c>
      <c r="C99" t="s">
        <v>817</v>
      </c>
      <c r="D99" t="s">
        <v>816</v>
      </c>
    </row>
    <row r="100" spans="1:4">
      <c r="A100" s="55" t="s">
        <v>857</v>
      </c>
      <c r="B100" t="s">
        <v>853</v>
      </c>
      <c r="C100" t="s">
        <v>817</v>
      </c>
      <c r="D100" t="s">
        <v>816</v>
      </c>
    </row>
    <row r="101" spans="1:4">
      <c r="A101" s="55" t="s">
        <v>856</v>
      </c>
      <c r="B101" t="s">
        <v>853</v>
      </c>
      <c r="C101" t="s">
        <v>817</v>
      </c>
      <c r="D101" t="s">
        <v>816</v>
      </c>
    </row>
    <row r="102" spans="1:4">
      <c r="A102" s="55" t="s">
        <v>765</v>
      </c>
      <c r="B102" t="s">
        <v>853</v>
      </c>
      <c r="C102" t="s">
        <v>817</v>
      </c>
      <c r="D102" t="s">
        <v>816</v>
      </c>
    </row>
    <row r="103" spans="1:4">
      <c r="A103" s="55" t="s">
        <v>855</v>
      </c>
      <c r="B103" t="s">
        <v>853</v>
      </c>
      <c r="C103" t="s">
        <v>817</v>
      </c>
      <c r="D103" t="s">
        <v>816</v>
      </c>
    </row>
    <row r="104" spans="1:4">
      <c r="A104" s="55" t="s">
        <v>763</v>
      </c>
      <c r="B104" t="s">
        <v>853</v>
      </c>
      <c r="C104" t="s">
        <v>817</v>
      </c>
      <c r="D104" t="s">
        <v>816</v>
      </c>
    </row>
    <row r="105" spans="1:4">
      <c r="A105" s="55" t="s">
        <v>767</v>
      </c>
      <c r="B105" t="s">
        <v>853</v>
      </c>
      <c r="C105" t="s">
        <v>817</v>
      </c>
      <c r="D105" t="s">
        <v>816</v>
      </c>
    </row>
    <row r="106" spans="1:4">
      <c r="A106" s="55" t="s">
        <v>758</v>
      </c>
      <c r="B106" t="s">
        <v>853</v>
      </c>
      <c r="C106" t="s">
        <v>817</v>
      </c>
      <c r="D106" t="s">
        <v>816</v>
      </c>
    </row>
    <row r="107" spans="1:4">
      <c r="A107" s="55" t="s">
        <v>761</v>
      </c>
      <c r="B107" t="s">
        <v>853</v>
      </c>
      <c r="C107" t="s">
        <v>817</v>
      </c>
      <c r="D107" t="s">
        <v>816</v>
      </c>
    </row>
    <row r="108" spans="1:4">
      <c r="A108" s="55" t="s">
        <v>854</v>
      </c>
      <c r="B108" t="s">
        <v>853</v>
      </c>
      <c r="C108" t="s">
        <v>817</v>
      </c>
      <c r="D108" t="s">
        <v>816</v>
      </c>
    </row>
    <row r="109" spans="1:4">
      <c r="A109" s="55" t="s">
        <v>768</v>
      </c>
      <c r="B109" t="s">
        <v>853</v>
      </c>
      <c r="C109" t="s">
        <v>817</v>
      </c>
      <c r="D109" t="s">
        <v>816</v>
      </c>
    </row>
    <row r="110" spans="1:4">
      <c r="A110" s="55" t="s">
        <v>763</v>
      </c>
      <c r="B110" t="s">
        <v>844</v>
      </c>
      <c r="C110" t="s">
        <v>817</v>
      </c>
      <c r="D110" t="s">
        <v>816</v>
      </c>
    </row>
    <row r="111" spans="1:4">
      <c r="A111" s="55" t="s">
        <v>852</v>
      </c>
      <c r="B111" t="s">
        <v>844</v>
      </c>
      <c r="C111" t="s">
        <v>817</v>
      </c>
      <c r="D111" t="s">
        <v>816</v>
      </c>
    </row>
    <row r="112" spans="1:4">
      <c r="A112" s="55" t="s">
        <v>851</v>
      </c>
      <c r="B112" t="s">
        <v>844</v>
      </c>
      <c r="C112" t="s">
        <v>817</v>
      </c>
      <c r="D112" t="s">
        <v>816</v>
      </c>
    </row>
    <row r="113" spans="1:4">
      <c r="A113" s="55" t="s">
        <v>850</v>
      </c>
      <c r="B113" t="s">
        <v>844</v>
      </c>
      <c r="C113" t="s">
        <v>817</v>
      </c>
      <c r="D113" t="s">
        <v>816</v>
      </c>
    </row>
    <row r="114" spans="1:4">
      <c r="A114" s="55" t="s">
        <v>761</v>
      </c>
      <c r="B114" t="s">
        <v>844</v>
      </c>
      <c r="C114" t="s">
        <v>817</v>
      </c>
      <c r="D114" t="s">
        <v>816</v>
      </c>
    </row>
    <row r="115" spans="1:4">
      <c r="A115" s="55" t="s">
        <v>849</v>
      </c>
      <c r="B115" t="s">
        <v>844</v>
      </c>
      <c r="C115" t="s">
        <v>817</v>
      </c>
      <c r="D115" t="s">
        <v>816</v>
      </c>
    </row>
    <row r="116" spans="1:4">
      <c r="A116" s="55" t="s">
        <v>848</v>
      </c>
      <c r="B116" t="s">
        <v>844</v>
      </c>
      <c r="C116" t="s">
        <v>817</v>
      </c>
      <c r="D116" t="s">
        <v>816</v>
      </c>
    </row>
    <row r="117" spans="1:4">
      <c r="A117" s="55" t="s">
        <v>847</v>
      </c>
      <c r="B117" t="s">
        <v>844</v>
      </c>
      <c r="C117" t="s">
        <v>817</v>
      </c>
      <c r="D117" t="s">
        <v>816</v>
      </c>
    </row>
    <row r="118" spans="1:4">
      <c r="A118" s="55" t="s">
        <v>846</v>
      </c>
      <c r="B118" t="s">
        <v>844</v>
      </c>
      <c r="C118" t="s">
        <v>817</v>
      </c>
      <c r="D118" t="s">
        <v>816</v>
      </c>
    </row>
    <row r="119" spans="1:4">
      <c r="A119" s="55" t="s">
        <v>845</v>
      </c>
      <c r="B119" t="s">
        <v>844</v>
      </c>
      <c r="C119" t="s">
        <v>817</v>
      </c>
      <c r="D119" t="s">
        <v>816</v>
      </c>
    </row>
    <row r="120" spans="1:4">
      <c r="A120" s="55" t="s">
        <v>843</v>
      </c>
      <c r="B120" t="s">
        <v>835</v>
      </c>
      <c r="C120" t="s">
        <v>817</v>
      </c>
      <c r="D120" t="s">
        <v>816</v>
      </c>
    </row>
    <row r="121" spans="1:4">
      <c r="A121" s="55" t="s">
        <v>842</v>
      </c>
      <c r="B121" t="s">
        <v>835</v>
      </c>
      <c r="C121" t="s">
        <v>817</v>
      </c>
      <c r="D121" t="s">
        <v>816</v>
      </c>
    </row>
    <row r="122" spans="1:4">
      <c r="A122" s="55" t="s">
        <v>841</v>
      </c>
      <c r="B122" t="s">
        <v>835</v>
      </c>
      <c r="C122" t="s">
        <v>817</v>
      </c>
      <c r="D122" t="s">
        <v>816</v>
      </c>
    </row>
    <row r="123" spans="1:4">
      <c r="A123" s="55" t="s">
        <v>840</v>
      </c>
      <c r="B123" t="s">
        <v>835</v>
      </c>
      <c r="C123" t="s">
        <v>817</v>
      </c>
      <c r="D123" t="s">
        <v>816</v>
      </c>
    </row>
    <row r="124" spans="1:4">
      <c r="A124" s="55" t="s">
        <v>766</v>
      </c>
      <c r="B124" t="s">
        <v>835</v>
      </c>
      <c r="C124" t="s">
        <v>817</v>
      </c>
      <c r="D124" t="s">
        <v>816</v>
      </c>
    </row>
    <row r="125" spans="1:4">
      <c r="A125" s="55" t="s">
        <v>839</v>
      </c>
      <c r="B125" t="s">
        <v>835</v>
      </c>
      <c r="C125" t="s">
        <v>817</v>
      </c>
      <c r="D125" t="s">
        <v>816</v>
      </c>
    </row>
    <row r="126" spans="1:4">
      <c r="A126" s="55" t="s">
        <v>746</v>
      </c>
      <c r="B126" t="s">
        <v>835</v>
      </c>
      <c r="C126" t="s">
        <v>817</v>
      </c>
      <c r="D126" t="s">
        <v>816</v>
      </c>
    </row>
    <row r="127" spans="1:4">
      <c r="A127" s="55" t="s">
        <v>838</v>
      </c>
      <c r="B127" t="s">
        <v>835</v>
      </c>
      <c r="C127" t="s">
        <v>817</v>
      </c>
      <c r="D127" t="s">
        <v>816</v>
      </c>
    </row>
    <row r="128" spans="1:4">
      <c r="A128" s="55" t="s">
        <v>837</v>
      </c>
      <c r="B128" t="s">
        <v>835</v>
      </c>
      <c r="C128" t="s">
        <v>817</v>
      </c>
      <c r="D128" t="s">
        <v>816</v>
      </c>
    </row>
    <row r="129" spans="1:4">
      <c r="A129" s="55" t="s">
        <v>836</v>
      </c>
      <c r="B129" t="s">
        <v>835</v>
      </c>
      <c r="C129" t="s">
        <v>817</v>
      </c>
      <c r="D129" t="s">
        <v>816</v>
      </c>
    </row>
    <row r="130" spans="1:4">
      <c r="A130" s="55" t="s">
        <v>744</v>
      </c>
      <c r="B130" t="s">
        <v>818</v>
      </c>
      <c r="C130" t="s">
        <v>817</v>
      </c>
      <c r="D130" t="s">
        <v>816</v>
      </c>
    </row>
    <row r="131" spans="1:4">
      <c r="A131" s="55" t="s">
        <v>834</v>
      </c>
      <c r="B131" t="s">
        <v>818</v>
      </c>
      <c r="C131" t="s">
        <v>817</v>
      </c>
      <c r="D131" t="s">
        <v>816</v>
      </c>
    </row>
    <row r="132" spans="1:4">
      <c r="A132" s="55" t="s">
        <v>833</v>
      </c>
      <c r="B132" t="s">
        <v>818</v>
      </c>
      <c r="C132" t="s">
        <v>817</v>
      </c>
      <c r="D132" t="s">
        <v>816</v>
      </c>
    </row>
    <row r="133" spans="1:4">
      <c r="A133" s="55" t="s">
        <v>832</v>
      </c>
      <c r="B133" t="s">
        <v>818</v>
      </c>
      <c r="C133" t="s">
        <v>817</v>
      </c>
      <c r="D133" t="s">
        <v>816</v>
      </c>
    </row>
    <row r="134" spans="1:4">
      <c r="A134" s="55" t="s">
        <v>831</v>
      </c>
      <c r="B134" t="s">
        <v>818</v>
      </c>
      <c r="C134" t="s">
        <v>817</v>
      </c>
      <c r="D134" t="s">
        <v>816</v>
      </c>
    </row>
    <row r="135" spans="1:4">
      <c r="A135" s="55" t="s">
        <v>830</v>
      </c>
      <c r="B135" t="s">
        <v>818</v>
      </c>
      <c r="C135" t="s">
        <v>817</v>
      </c>
      <c r="D135" t="s">
        <v>816</v>
      </c>
    </row>
    <row r="136" spans="1:4">
      <c r="A136" s="55" t="s">
        <v>829</v>
      </c>
      <c r="B136" t="s">
        <v>818</v>
      </c>
      <c r="C136" t="s">
        <v>817</v>
      </c>
      <c r="D136" t="s">
        <v>816</v>
      </c>
    </row>
    <row r="137" spans="1:4">
      <c r="A137" s="55" t="s">
        <v>828</v>
      </c>
      <c r="B137" t="s">
        <v>818</v>
      </c>
      <c r="C137" t="s">
        <v>817</v>
      </c>
      <c r="D137" t="s">
        <v>816</v>
      </c>
    </row>
    <row r="138" spans="1:4">
      <c r="A138" s="55" t="s">
        <v>751</v>
      </c>
      <c r="B138" t="s">
        <v>818</v>
      </c>
      <c r="C138" t="s">
        <v>817</v>
      </c>
      <c r="D138" t="s">
        <v>816</v>
      </c>
    </row>
    <row r="139" spans="1:4">
      <c r="A139" s="55" t="s">
        <v>827</v>
      </c>
      <c r="B139" t="s">
        <v>818</v>
      </c>
      <c r="C139" t="s">
        <v>817</v>
      </c>
      <c r="D139" t="s">
        <v>816</v>
      </c>
    </row>
    <row r="140" spans="1:4">
      <c r="A140" s="55" t="s">
        <v>826</v>
      </c>
      <c r="B140" t="s">
        <v>818</v>
      </c>
      <c r="C140" t="s">
        <v>817</v>
      </c>
      <c r="D140" t="s">
        <v>816</v>
      </c>
    </row>
    <row r="141" spans="1:4">
      <c r="A141" s="55" t="s">
        <v>825</v>
      </c>
      <c r="B141" t="s">
        <v>818</v>
      </c>
      <c r="C141" t="s">
        <v>817</v>
      </c>
      <c r="D141" t="s">
        <v>816</v>
      </c>
    </row>
    <row r="142" spans="1:4">
      <c r="A142" s="55" t="s">
        <v>824</v>
      </c>
      <c r="B142" t="s">
        <v>818</v>
      </c>
      <c r="C142" t="s">
        <v>817</v>
      </c>
      <c r="D142" t="s">
        <v>816</v>
      </c>
    </row>
    <row r="143" spans="1:4">
      <c r="A143" s="55" t="s">
        <v>823</v>
      </c>
      <c r="B143" t="s">
        <v>818</v>
      </c>
      <c r="C143" t="s">
        <v>817</v>
      </c>
      <c r="D143" t="s">
        <v>816</v>
      </c>
    </row>
    <row r="144" spans="1:4">
      <c r="A144" s="55" t="s">
        <v>822</v>
      </c>
      <c r="B144" t="s">
        <v>818</v>
      </c>
      <c r="C144" t="s">
        <v>817</v>
      </c>
      <c r="D144" t="s">
        <v>816</v>
      </c>
    </row>
    <row r="145" spans="1:4">
      <c r="A145" s="55" t="s">
        <v>821</v>
      </c>
      <c r="B145" t="s">
        <v>818</v>
      </c>
      <c r="C145" t="s">
        <v>817</v>
      </c>
      <c r="D145" t="s">
        <v>816</v>
      </c>
    </row>
    <row r="146" spans="1:4">
      <c r="A146" s="55" t="s">
        <v>820</v>
      </c>
      <c r="B146" t="s">
        <v>818</v>
      </c>
      <c r="C146" t="s">
        <v>817</v>
      </c>
      <c r="D146" t="s">
        <v>816</v>
      </c>
    </row>
    <row r="147" spans="1:4">
      <c r="A147" s="55" t="s">
        <v>819</v>
      </c>
      <c r="B147" t="s">
        <v>818</v>
      </c>
      <c r="C147" t="s">
        <v>817</v>
      </c>
      <c r="D147" t="s">
        <v>816</v>
      </c>
    </row>
    <row r="148" spans="1:4">
      <c r="A148" s="55" t="s">
        <v>815</v>
      </c>
      <c r="B148" t="s">
        <v>773</v>
      </c>
      <c r="C148" t="s">
        <v>545</v>
      </c>
      <c r="D148" t="s">
        <v>547</v>
      </c>
    </row>
    <row r="149" spans="1:4">
      <c r="A149" s="55" t="s">
        <v>814</v>
      </c>
      <c r="B149" t="s">
        <v>773</v>
      </c>
      <c r="C149" t="s">
        <v>545</v>
      </c>
      <c r="D149" t="s">
        <v>547</v>
      </c>
    </row>
    <row r="150" spans="1:4">
      <c r="A150" s="55" t="s">
        <v>813</v>
      </c>
      <c r="B150" t="s">
        <v>773</v>
      </c>
      <c r="C150" t="s">
        <v>545</v>
      </c>
      <c r="D150" t="s">
        <v>547</v>
      </c>
    </row>
    <row r="151" spans="1:4">
      <c r="A151" s="55" t="s">
        <v>812</v>
      </c>
      <c r="B151" t="s">
        <v>773</v>
      </c>
      <c r="C151" t="s">
        <v>545</v>
      </c>
      <c r="D151" t="s">
        <v>547</v>
      </c>
    </row>
    <row r="152" spans="1:4">
      <c r="A152" s="55" t="s">
        <v>811</v>
      </c>
      <c r="B152" t="s">
        <v>773</v>
      </c>
      <c r="C152" t="s">
        <v>545</v>
      </c>
      <c r="D152" t="s">
        <v>547</v>
      </c>
    </row>
    <row r="153" spans="1:4">
      <c r="A153" s="55" t="s">
        <v>810</v>
      </c>
      <c r="B153" t="s">
        <v>773</v>
      </c>
      <c r="C153" t="s">
        <v>545</v>
      </c>
      <c r="D153" t="s">
        <v>547</v>
      </c>
    </row>
    <row r="154" spans="1:4">
      <c r="A154" s="55" t="s">
        <v>809</v>
      </c>
      <c r="B154" t="s">
        <v>773</v>
      </c>
      <c r="C154" t="s">
        <v>545</v>
      </c>
      <c r="D154" t="s">
        <v>547</v>
      </c>
    </row>
    <row r="155" spans="1:4">
      <c r="A155" s="55" t="s">
        <v>808</v>
      </c>
      <c r="B155" t="s">
        <v>773</v>
      </c>
      <c r="C155" t="s">
        <v>545</v>
      </c>
      <c r="D155" t="s">
        <v>547</v>
      </c>
    </row>
    <row r="156" spans="1:4">
      <c r="A156" s="55" t="s">
        <v>807</v>
      </c>
      <c r="B156" t="s">
        <v>799</v>
      </c>
      <c r="C156" t="s">
        <v>727</v>
      </c>
      <c r="D156" t="s">
        <v>547</v>
      </c>
    </row>
    <row r="157" spans="1:4">
      <c r="A157" s="55" t="s">
        <v>806</v>
      </c>
      <c r="B157" t="s">
        <v>799</v>
      </c>
      <c r="C157" t="s">
        <v>727</v>
      </c>
      <c r="D157" t="s">
        <v>547</v>
      </c>
    </row>
    <row r="158" spans="1:4">
      <c r="A158" s="55" t="s">
        <v>805</v>
      </c>
      <c r="B158" t="s">
        <v>799</v>
      </c>
      <c r="C158" t="s">
        <v>727</v>
      </c>
      <c r="D158" t="s">
        <v>547</v>
      </c>
    </row>
    <row r="159" spans="1:4">
      <c r="A159" s="55" t="s">
        <v>804</v>
      </c>
      <c r="B159" t="s">
        <v>799</v>
      </c>
      <c r="C159" t="s">
        <v>727</v>
      </c>
      <c r="D159" t="s">
        <v>547</v>
      </c>
    </row>
    <row r="160" spans="1:4">
      <c r="A160" s="55" t="s">
        <v>803</v>
      </c>
      <c r="B160" t="s">
        <v>799</v>
      </c>
      <c r="C160" t="s">
        <v>727</v>
      </c>
      <c r="D160" t="s">
        <v>547</v>
      </c>
    </row>
    <row r="161" spans="1:4">
      <c r="A161" s="55" t="s">
        <v>802</v>
      </c>
      <c r="B161" t="s">
        <v>799</v>
      </c>
      <c r="C161" t="s">
        <v>727</v>
      </c>
      <c r="D161" t="s">
        <v>547</v>
      </c>
    </row>
    <row r="162" spans="1:4">
      <c r="A162" s="55" t="s">
        <v>801</v>
      </c>
      <c r="B162" t="s">
        <v>799</v>
      </c>
      <c r="C162" t="s">
        <v>727</v>
      </c>
      <c r="D162" t="s">
        <v>547</v>
      </c>
    </row>
    <row r="163" spans="1:4">
      <c r="A163" s="55" t="s">
        <v>800</v>
      </c>
      <c r="B163" t="s">
        <v>799</v>
      </c>
      <c r="C163" t="s">
        <v>727</v>
      </c>
      <c r="D163" t="s">
        <v>547</v>
      </c>
    </row>
    <row r="164" spans="1:4">
      <c r="A164" s="55" t="s">
        <v>798</v>
      </c>
      <c r="B164" t="s">
        <v>790</v>
      </c>
      <c r="C164" t="s">
        <v>545</v>
      </c>
      <c r="D164" t="s">
        <v>547</v>
      </c>
    </row>
    <row r="165" spans="1:4">
      <c r="A165" s="55" t="s">
        <v>797</v>
      </c>
      <c r="B165" t="s">
        <v>790</v>
      </c>
      <c r="C165" t="s">
        <v>545</v>
      </c>
      <c r="D165" t="s">
        <v>547</v>
      </c>
    </row>
    <row r="166" spans="1:4">
      <c r="A166" s="55" t="s">
        <v>796</v>
      </c>
      <c r="B166" t="s">
        <v>790</v>
      </c>
      <c r="C166" t="s">
        <v>545</v>
      </c>
      <c r="D166" t="s">
        <v>547</v>
      </c>
    </row>
    <row r="167" spans="1:4">
      <c r="A167" s="55" t="s">
        <v>795</v>
      </c>
      <c r="B167" t="s">
        <v>790</v>
      </c>
      <c r="C167" t="s">
        <v>545</v>
      </c>
      <c r="D167" t="s">
        <v>547</v>
      </c>
    </row>
    <row r="168" spans="1:4">
      <c r="A168" s="55" t="s">
        <v>794</v>
      </c>
      <c r="B168" t="s">
        <v>790</v>
      </c>
      <c r="C168" t="s">
        <v>545</v>
      </c>
      <c r="D168" t="s">
        <v>547</v>
      </c>
    </row>
    <row r="169" spans="1:4">
      <c r="A169" s="55" t="s">
        <v>793</v>
      </c>
      <c r="B169" t="s">
        <v>790</v>
      </c>
      <c r="C169" t="s">
        <v>545</v>
      </c>
      <c r="D169" t="s">
        <v>547</v>
      </c>
    </row>
    <row r="170" spans="1:4">
      <c r="A170" s="55" t="s">
        <v>792</v>
      </c>
      <c r="B170" t="s">
        <v>790</v>
      </c>
      <c r="C170" t="s">
        <v>545</v>
      </c>
      <c r="D170" t="s">
        <v>547</v>
      </c>
    </row>
    <row r="171" spans="1:4">
      <c r="A171" s="55" t="s">
        <v>791</v>
      </c>
      <c r="B171" t="s">
        <v>790</v>
      </c>
      <c r="C171" t="s">
        <v>545</v>
      </c>
      <c r="D171" t="s">
        <v>547</v>
      </c>
    </row>
    <row r="172" spans="1:4">
      <c r="A172" s="55" t="s">
        <v>789</v>
      </c>
      <c r="B172" t="s">
        <v>743</v>
      </c>
      <c r="C172" t="s">
        <v>545</v>
      </c>
      <c r="D172" t="s">
        <v>547</v>
      </c>
    </row>
    <row r="173" spans="1:4">
      <c r="A173" s="55" t="s">
        <v>788</v>
      </c>
      <c r="B173" t="s">
        <v>743</v>
      </c>
      <c r="C173" t="s">
        <v>545</v>
      </c>
      <c r="D173" t="s">
        <v>547</v>
      </c>
    </row>
    <row r="174" spans="1:4">
      <c r="A174" s="55" t="s">
        <v>787</v>
      </c>
      <c r="B174" t="s">
        <v>743</v>
      </c>
      <c r="C174" t="s">
        <v>545</v>
      </c>
      <c r="D174" t="s">
        <v>547</v>
      </c>
    </row>
    <row r="175" spans="1:4">
      <c r="A175" s="55" t="s">
        <v>786</v>
      </c>
      <c r="B175" t="s">
        <v>743</v>
      </c>
      <c r="C175" t="s">
        <v>545</v>
      </c>
      <c r="D175" t="s">
        <v>547</v>
      </c>
    </row>
    <row r="176" spans="1:4">
      <c r="A176" s="55" t="s">
        <v>785</v>
      </c>
      <c r="B176" t="s">
        <v>743</v>
      </c>
      <c r="C176" t="s">
        <v>545</v>
      </c>
      <c r="D176" t="s">
        <v>547</v>
      </c>
    </row>
    <row r="177" spans="1:4">
      <c r="A177" s="55" t="s">
        <v>784</v>
      </c>
      <c r="B177" t="s">
        <v>743</v>
      </c>
      <c r="C177" t="s">
        <v>545</v>
      </c>
      <c r="D177" t="s">
        <v>547</v>
      </c>
    </row>
    <row r="178" spans="1:4">
      <c r="A178" s="55" t="s">
        <v>783</v>
      </c>
      <c r="B178" t="s">
        <v>743</v>
      </c>
      <c r="C178" t="s">
        <v>545</v>
      </c>
      <c r="D178" t="s">
        <v>547</v>
      </c>
    </row>
    <row r="179" spans="1:4">
      <c r="A179" s="55" t="s">
        <v>782</v>
      </c>
      <c r="B179" t="s">
        <v>743</v>
      </c>
      <c r="C179" t="s">
        <v>545</v>
      </c>
      <c r="D179" t="s">
        <v>547</v>
      </c>
    </row>
    <row r="180" spans="1:4">
      <c r="A180" s="55" t="s">
        <v>781</v>
      </c>
      <c r="B180" t="s">
        <v>773</v>
      </c>
      <c r="C180" t="s">
        <v>545</v>
      </c>
      <c r="D180" t="s">
        <v>553</v>
      </c>
    </row>
    <row r="181" spans="1:4">
      <c r="A181" s="55" t="s">
        <v>780</v>
      </c>
      <c r="B181" t="s">
        <v>773</v>
      </c>
      <c r="C181" t="s">
        <v>545</v>
      </c>
      <c r="D181" t="s">
        <v>553</v>
      </c>
    </row>
    <row r="182" spans="1:4">
      <c r="A182" s="55" t="s">
        <v>779</v>
      </c>
      <c r="B182" t="s">
        <v>773</v>
      </c>
      <c r="C182" t="s">
        <v>545</v>
      </c>
      <c r="D182" t="s">
        <v>553</v>
      </c>
    </row>
    <row r="183" spans="1:4">
      <c r="A183" s="55" t="s">
        <v>778</v>
      </c>
      <c r="B183" t="s">
        <v>773</v>
      </c>
      <c r="C183" t="s">
        <v>545</v>
      </c>
      <c r="D183" t="s">
        <v>553</v>
      </c>
    </row>
    <row r="184" spans="1:4">
      <c r="A184" s="55" t="s">
        <v>777</v>
      </c>
      <c r="B184" t="s">
        <v>773</v>
      </c>
      <c r="C184" t="s">
        <v>545</v>
      </c>
      <c r="D184" t="s">
        <v>553</v>
      </c>
    </row>
    <row r="185" spans="1:4">
      <c r="A185" s="55" t="s">
        <v>776</v>
      </c>
      <c r="B185" t="s">
        <v>773</v>
      </c>
      <c r="C185" t="s">
        <v>545</v>
      </c>
      <c r="D185" t="s">
        <v>553</v>
      </c>
    </row>
    <row r="186" spans="1:4">
      <c r="A186" s="55" t="s">
        <v>775</v>
      </c>
      <c r="B186" t="s">
        <v>773</v>
      </c>
      <c r="C186" t="s">
        <v>545</v>
      </c>
      <c r="D186" t="s">
        <v>553</v>
      </c>
    </row>
    <row r="187" spans="1:4">
      <c r="A187" s="55" t="s">
        <v>774</v>
      </c>
      <c r="B187" t="s">
        <v>773</v>
      </c>
      <c r="C187" t="s">
        <v>545</v>
      </c>
      <c r="D187" t="s">
        <v>553</v>
      </c>
    </row>
    <row r="188" spans="1:4">
      <c r="A188" s="55" t="s">
        <v>772</v>
      </c>
      <c r="B188" t="s">
        <v>756</v>
      </c>
      <c r="C188" t="s">
        <v>545</v>
      </c>
      <c r="D188" t="s">
        <v>553</v>
      </c>
    </row>
    <row r="189" spans="1:4">
      <c r="A189" s="55" t="s">
        <v>771</v>
      </c>
      <c r="B189" t="s">
        <v>756</v>
      </c>
      <c r="C189" t="s">
        <v>545</v>
      </c>
      <c r="D189" t="s">
        <v>553</v>
      </c>
    </row>
    <row r="190" spans="1:4">
      <c r="A190" s="55" t="s">
        <v>770</v>
      </c>
      <c r="B190" t="s">
        <v>756</v>
      </c>
      <c r="C190" t="s">
        <v>545</v>
      </c>
      <c r="D190" t="s">
        <v>553</v>
      </c>
    </row>
    <row r="191" spans="1:4">
      <c r="A191" s="55" t="s">
        <v>769</v>
      </c>
      <c r="B191" t="s">
        <v>756</v>
      </c>
      <c r="C191" t="s">
        <v>545</v>
      </c>
      <c r="D191" t="s">
        <v>553</v>
      </c>
    </row>
    <row r="192" spans="1:4">
      <c r="A192" s="55" t="s">
        <v>768</v>
      </c>
      <c r="B192" t="s">
        <v>756</v>
      </c>
      <c r="C192" t="s">
        <v>545</v>
      </c>
      <c r="D192" t="s">
        <v>553</v>
      </c>
    </row>
    <row r="193" spans="1:4">
      <c r="A193" s="55" t="s">
        <v>767</v>
      </c>
      <c r="B193" t="s">
        <v>756</v>
      </c>
      <c r="C193" t="s">
        <v>545</v>
      </c>
      <c r="D193" t="s">
        <v>553</v>
      </c>
    </row>
    <row r="194" spans="1:4">
      <c r="A194" s="55" t="s">
        <v>766</v>
      </c>
      <c r="B194" t="s">
        <v>756</v>
      </c>
      <c r="C194" t="s">
        <v>545</v>
      </c>
      <c r="D194" t="s">
        <v>553</v>
      </c>
    </row>
    <row r="195" spans="1:4">
      <c r="A195" s="55" t="s">
        <v>765</v>
      </c>
      <c r="B195" t="s">
        <v>756</v>
      </c>
      <c r="C195" t="s">
        <v>545</v>
      </c>
      <c r="D195" t="s">
        <v>553</v>
      </c>
    </row>
    <row r="196" spans="1:4">
      <c r="A196" s="55" t="s">
        <v>764</v>
      </c>
      <c r="B196" t="s">
        <v>756</v>
      </c>
      <c r="C196" t="s">
        <v>545</v>
      </c>
      <c r="D196" t="s">
        <v>553</v>
      </c>
    </row>
    <row r="197" spans="1:4">
      <c r="A197" s="55" t="s">
        <v>763</v>
      </c>
      <c r="B197" t="s">
        <v>756</v>
      </c>
      <c r="C197" t="s">
        <v>545</v>
      </c>
      <c r="D197" t="s">
        <v>553</v>
      </c>
    </row>
    <row r="198" spans="1:4">
      <c r="A198" s="55" t="s">
        <v>762</v>
      </c>
      <c r="B198" t="s">
        <v>756</v>
      </c>
      <c r="C198" t="s">
        <v>545</v>
      </c>
      <c r="D198" t="s">
        <v>553</v>
      </c>
    </row>
    <row r="199" spans="1:4">
      <c r="A199" s="55" t="s">
        <v>761</v>
      </c>
      <c r="B199" t="s">
        <v>756</v>
      </c>
      <c r="C199" t="s">
        <v>545</v>
      </c>
      <c r="D199" t="s">
        <v>553</v>
      </c>
    </row>
    <row r="200" spans="1:4">
      <c r="A200" s="55" t="s">
        <v>760</v>
      </c>
      <c r="B200" t="s">
        <v>756</v>
      </c>
      <c r="C200" t="s">
        <v>545</v>
      </c>
      <c r="D200" t="s">
        <v>553</v>
      </c>
    </row>
    <row r="201" spans="1:4">
      <c r="A201" s="55" t="s">
        <v>759</v>
      </c>
      <c r="B201" t="s">
        <v>756</v>
      </c>
      <c r="C201" t="s">
        <v>545</v>
      </c>
      <c r="D201" t="s">
        <v>553</v>
      </c>
    </row>
    <row r="202" spans="1:4">
      <c r="A202" s="55" t="s">
        <v>758</v>
      </c>
      <c r="B202" t="s">
        <v>756</v>
      </c>
      <c r="C202" t="s">
        <v>545</v>
      </c>
      <c r="D202" t="s">
        <v>553</v>
      </c>
    </row>
    <row r="203" spans="1:4">
      <c r="A203" s="55" t="s">
        <v>757</v>
      </c>
      <c r="B203" t="s">
        <v>756</v>
      </c>
      <c r="C203" t="s">
        <v>545</v>
      </c>
      <c r="D203" t="s">
        <v>553</v>
      </c>
    </row>
    <row r="204" spans="1:4">
      <c r="A204" s="55" t="s">
        <v>755</v>
      </c>
      <c r="B204" t="s">
        <v>743</v>
      </c>
      <c r="C204" t="s">
        <v>545</v>
      </c>
      <c r="D204" t="s">
        <v>553</v>
      </c>
    </row>
    <row r="205" spans="1:4">
      <c r="A205" s="55" t="s">
        <v>754</v>
      </c>
      <c r="B205" t="s">
        <v>743</v>
      </c>
      <c r="C205" t="s">
        <v>545</v>
      </c>
      <c r="D205" t="s">
        <v>553</v>
      </c>
    </row>
    <row r="206" spans="1:4">
      <c r="A206" s="55" t="s">
        <v>753</v>
      </c>
      <c r="B206" t="s">
        <v>743</v>
      </c>
      <c r="C206" t="s">
        <v>545</v>
      </c>
      <c r="D206" t="s">
        <v>553</v>
      </c>
    </row>
    <row r="207" spans="1:4">
      <c r="A207" s="55" t="s">
        <v>752</v>
      </c>
      <c r="B207" t="s">
        <v>743</v>
      </c>
      <c r="C207" t="s">
        <v>545</v>
      </c>
      <c r="D207" t="s">
        <v>553</v>
      </c>
    </row>
    <row r="208" spans="1:4">
      <c r="A208" s="55" t="s">
        <v>751</v>
      </c>
      <c r="B208" t="s">
        <v>743</v>
      </c>
      <c r="C208" t="s">
        <v>545</v>
      </c>
      <c r="D208" t="s">
        <v>553</v>
      </c>
    </row>
    <row r="209" spans="1:4">
      <c r="A209" s="55" t="s">
        <v>750</v>
      </c>
      <c r="B209" t="s">
        <v>743</v>
      </c>
      <c r="C209" t="s">
        <v>545</v>
      </c>
      <c r="D209" t="s">
        <v>553</v>
      </c>
    </row>
    <row r="210" spans="1:4">
      <c r="A210" s="55" t="s">
        <v>749</v>
      </c>
      <c r="B210" t="s">
        <v>743</v>
      </c>
      <c r="C210" t="s">
        <v>545</v>
      </c>
      <c r="D210" t="s">
        <v>553</v>
      </c>
    </row>
    <row r="211" spans="1:4">
      <c r="A211" s="55" t="s">
        <v>748</v>
      </c>
      <c r="B211" t="s">
        <v>743</v>
      </c>
      <c r="C211" t="s">
        <v>545</v>
      </c>
      <c r="D211" t="s">
        <v>553</v>
      </c>
    </row>
    <row r="212" spans="1:4">
      <c r="A212" s="55" t="s">
        <v>747</v>
      </c>
      <c r="B212" t="s">
        <v>743</v>
      </c>
      <c r="C212" t="s">
        <v>545</v>
      </c>
      <c r="D212" t="s">
        <v>553</v>
      </c>
    </row>
    <row r="213" spans="1:4">
      <c r="A213" s="55" t="s">
        <v>746</v>
      </c>
      <c r="B213" t="s">
        <v>743</v>
      </c>
      <c r="C213" t="s">
        <v>545</v>
      </c>
      <c r="D213" t="s">
        <v>553</v>
      </c>
    </row>
    <row r="214" spans="1:4">
      <c r="A214" s="55" t="s">
        <v>745</v>
      </c>
      <c r="B214" t="s">
        <v>743</v>
      </c>
      <c r="C214" t="s">
        <v>545</v>
      </c>
      <c r="D214" t="s">
        <v>553</v>
      </c>
    </row>
    <row r="215" spans="1:4">
      <c r="A215" s="55" t="s">
        <v>744</v>
      </c>
      <c r="B215" t="s">
        <v>743</v>
      </c>
      <c r="C215" t="s">
        <v>545</v>
      </c>
      <c r="D215" t="s">
        <v>553</v>
      </c>
    </row>
  </sheetData>
  <mergeCells count="1">
    <mergeCell ref="A1:E1"/>
  </mergeCells>
  <phoneticPr fontId="25" type="noConversion"/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</vt:vector>
  </TitlesOfParts>
  <Company>UK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Faria, Flavia</dc:creator>
  <cp:lastModifiedBy>Wei LIU</cp:lastModifiedBy>
  <dcterms:created xsi:type="dcterms:W3CDTF">2022-08-18T09:22:21Z</dcterms:created>
  <dcterms:modified xsi:type="dcterms:W3CDTF">2025-10-20T15:13:49Z</dcterms:modified>
</cp:coreProperties>
</file>